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in_Haochuan_Ginger\LS\图表-对应于文章v2018-06-21&amp;v2019-04-24\JXB→Frontiers\review\reviewer2_revision#1\"/>
    </mc:Choice>
  </mc:AlternateContent>
  <bookViews>
    <workbookView xWindow="0" yWindow="0" windowWidth="7656" windowHeight="7116"/>
  </bookViews>
  <sheets>
    <sheet name="S1 Seed and fruit setting" sheetId="13" r:id="rId1"/>
    <sheet name="S2 Samples" sheetId="2" r:id="rId2"/>
    <sheet name="S3 DEG summary" sheetId="3" r:id="rId3"/>
    <sheet name="S4 primers used in qPCR" sheetId="12" r:id="rId4"/>
    <sheet name="S5.pollen tube growth " sheetId="16" r:id="rId5"/>
    <sheet name="S6.tube guidance" sheetId="17" r:id="rId6"/>
    <sheet name="S7. tube reception " sheetId="18" r:id="rId7"/>
    <sheet name="S8. double fertilization" sheetId="19" r:id="rId8"/>
    <sheet name="S9 some important genes" sheetId="20" r:id="rId9"/>
  </sheets>
  <definedNames>
    <definedName name="_xlnm._FilterDatabase" localSheetId="4" hidden="1">'S5.pollen tube growth '!$A$1:$I$100</definedName>
    <definedName name="_xlnm._FilterDatabase" localSheetId="5" hidden="1">'S6.tube guidance'!#REF!</definedName>
    <definedName name="_xlnm._FilterDatabase" localSheetId="6" hidden="1">'S7. tube reception '!$A$17:$CU$29</definedName>
    <definedName name="OLE_LINK72" localSheetId="3">'S4 primers used in qPCR'!$C$1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3" uniqueCount="636">
  <si>
    <t>Sample</t>
  </si>
  <si>
    <t>Clean reads</t>
  </si>
  <si>
    <t>Clean reads(%)</t>
  </si>
  <si>
    <t>Clean bases</t>
  </si>
  <si>
    <t>Q30(%)</t>
  </si>
  <si>
    <t>GC content(%)</t>
  </si>
  <si>
    <t>Zz_0h1</t>
  </si>
  <si>
    <t>6.96Gb</t>
  </si>
  <si>
    <t>Zc_0h1</t>
  </si>
  <si>
    <t>5.93Gb</t>
  </si>
  <si>
    <t>Zz_0h2</t>
  </si>
  <si>
    <t>6.48Gb</t>
  </si>
  <si>
    <t>Zc_0h2</t>
  </si>
  <si>
    <t>6.87Gb</t>
  </si>
  <si>
    <t>Zz_8h1</t>
  </si>
  <si>
    <t>6.1Gb</t>
  </si>
  <si>
    <t>Zc_6h1</t>
  </si>
  <si>
    <t>5.52Gb</t>
  </si>
  <si>
    <t>Zz_8h2</t>
  </si>
  <si>
    <t>6.66Gb</t>
  </si>
  <si>
    <t>Zc_6h2</t>
  </si>
  <si>
    <t>6.14Gb</t>
  </si>
  <si>
    <t>Zz_10h1</t>
  </si>
  <si>
    <t>7.09Gb</t>
  </si>
  <si>
    <t>Zc_8h1</t>
  </si>
  <si>
    <t>6.65Gb</t>
  </si>
  <si>
    <t>Zz_10h2</t>
  </si>
  <si>
    <t>7.36Gb</t>
  </si>
  <si>
    <t>Zc_8h2</t>
  </si>
  <si>
    <t>5.33Gb</t>
  </si>
  <si>
    <t>Zz_18h1</t>
  </si>
  <si>
    <t>7.52Gb</t>
  </si>
  <si>
    <t>Zc_10h1</t>
  </si>
  <si>
    <t>6.09Gb</t>
  </si>
  <si>
    <t>Zz_18h2</t>
  </si>
  <si>
    <t>7.87Gb</t>
  </si>
  <si>
    <t>Zc_10h2</t>
  </si>
  <si>
    <t>4.99Gb</t>
  </si>
  <si>
    <t>Zz_24h1</t>
  </si>
  <si>
    <t>7.51Gb</t>
  </si>
  <si>
    <t>Zc_24h1</t>
  </si>
  <si>
    <t>6.69Gb</t>
  </si>
  <si>
    <t>Zz_24h2</t>
  </si>
  <si>
    <t>6.81Gb</t>
  </si>
  <si>
    <t>Zc_24h2</t>
  </si>
  <si>
    <t>6.76Gb</t>
  </si>
  <si>
    <t>Zz_48h1</t>
  </si>
  <si>
    <t>6.42Gb</t>
  </si>
  <si>
    <t>Zc_24h3</t>
  </si>
  <si>
    <t>6.88Gb</t>
  </si>
  <si>
    <t>Zz_48h2</t>
  </si>
  <si>
    <t>Zc_48h1</t>
  </si>
  <si>
    <t>Zz_48h3</t>
  </si>
  <si>
    <t>6.62Gb</t>
  </si>
  <si>
    <t>Zc_48h2</t>
  </si>
  <si>
    <t>6.3Gb</t>
  </si>
  <si>
    <t>Zz_72h1</t>
  </si>
  <si>
    <t>6.54Gb</t>
  </si>
  <si>
    <t>Zc_48h3</t>
  </si>
  <si>
    <t>7.78Gb</t>
  </si>
  <si>
    <t>Zz_72h2</t>
  </si>
  <si>
    <t>6.63Gb</t>
  </si>
  <si>
    <t>Zc_72h1</t>
  </si>
  <si>
    <t>7.75Gb</t>
  </si>
  <si>
    <t>Zz_72h3</t>
  </si>
  <si>
    <t>6.56Gb</t>
  </si>
  <si>
    <t>Zc_72h2</t>
  </si>
  <si>
    <t>Zc_72h3</t>
  </si>
  <si>
    <t>8.25Gb</t>
  </si>
  <si>
    <t>Zz</t>
  </si>
  <si>
    <t>Zc</t>
  </si>
  <si>
    <t>Transcript</t>
  </si>
  <si>
    <t>Unigene</t>
  </si>
  <si>
    <t>Annoated Unigene</t>
  </si>
  <si>
    <t>SwissProt annotated Unigene</t>
  </si>
  <si>
    <t>99741 (44.57%)</t>
  </si>
  <si>
    <t>108706 (49.52%)</t>
  </si>
  <si>
    <t>Differentially expressed SBS gene (DEG)</t>
  </si>
  <si>
    <t>8h</t>
  </si>
  <si>
    <t>10h</t>
  </si>
  <si>
    <t>18h</t>
  </si>
  <si>
    <t>24h</t>
  </si>
  <si>
    <t>48h</t>
  </si>
  <si>
    <t>72h</t>
  </si>
  <si>
    <t>6h</t>
  </si>
  <si>
    <t>Fold change vs 0h &gt;=2, padj&lt;0.0001</t>
  </si>
  <si>
    <t>Up-regulated (or Inf)</t>
  </si>
  <si>
    <t>Down-regulated (or -Inf)</t>
  </si>
  <si>
    <t>Total</t>
  </si>
  <si>
    <t>Cluster-6389.95940</t>
  </si>
  <si>
    <t>Cluster-39943.81974</t>
  </si>
  <si>
    <t>Cluster-39943.86316</t>
  </si>
  <si>
    <t>Gene Symbol</t>
  </si>
  <si>
    <t>Gene Name</t>
  </si>
  <si>
    <t>Unigene ID</t>
  </si>
  <si>
    <t>Primer sequences</t>
  </si>
  <si>
    <t>ZcLRE</t>
  </si>
  <si>
    <t>LORELEI</t>
  </si>
  <si>
    <t>Cluster-39943.96103</t>
  </si>
  <si>
    <t>F-ACATGGCTGATGCACAGTTG</t>
  </si>
  <si>
    <t>R-GTGCAAGGGTCCCGTCTATC</t>
  </si>
  <si>
    <t>ZcFER</t>
  </si>
  <si>
    <t>FERONIA</t>
  </si>
  <si>
    <t>Cluster-39943.94003</t>
  </si>
  <si>
    <t>F-CGGTCGATGCTGGCTTCTAT</t>
  </si>
  <si>
    <t>R-TGCTGAACAGTCTGGTTGCT</t>
  </si>
  <si>
    <t>Cluster-39943.101993</t>
  </si>
  <si>
    <t>F-CTGCTGGCCCTTACACTCTC</t>
  </si>
  <si>
    <t>R-ATGTGAGGTTTAGGACGCCG</t>
  </si>
  <si>
    <t>ZcANX1</t>
  </si>
  <si>
    <t>ANXUR 1</t>
  </si>
  <si>
    <t>Cluster-39943.147125</t>
  </si>
  <si>
    <t>F-GCCGGAAGTACTCTGGATCG</t>
  </si>
  <si>
    <t>R-TGGTGGACGAGAATTGGGTG</t>
  </si>
  <si>
    <t>ZcACA9</t>
  </si>
  <si>
    <t>Cluster-39943.71226</t>
  </si>
  <si>
    <t>F-GAATTGGCTCACGTGCGTTT</t>
  </si>
  <si>
    <t>R-AGGTGTCAAGGTACGCATGG</t>
  </si>
  <si>
    <t>Cluster-39943.85437</t>
  </si>
  <si>
    <t>F-TGGAAAGGCGGGTGCATTAT</t>
  </si>
  <si>
    <t>R-AAGCAGATTGGCGATCCAGT</t>
  </si>
  <si>
    <t>ZzLRE</t>
  </si>
  <si>
    <t>Cluster-6389.56730</t>
  </si>
  <si>
    <t>F-TCTCAGATGATGCGTCGGTG</t>
  </si>
  <si>
    <t>R-ACATTGATCGGCCGGATACC</t>
  </si>
  <si>
    <t>Cluster-6389.105641</t>
  </si>
  <si>
    <t>F-GGCCCTTGCACTGGTTAGTA</t>
  </si>
  <si>
    <t>R-CTGCTGCTTCGAGCTTCATT</t>
  </si>
  <si>
    <t>ZzFER</t>
  </si>
  <si>
    <t>Cluster-6389.117126</t>
  </si>
  <si>
    <t>F-ATCTCCGGATGAAGGGCAAC</t>
  </si>
  <si>
    <t>R-TTATTGCTTGGAGTGGCGGT</t>
  </si>
  <si>
    <t>Crossing</t>
  </si>
  <si>
    <t>95.77 (71)</t>
  </si>
  <si>
    <t>89.55 (67)</t>
  </si>
  <si>
    <t>3.07 (521)</t>
  </si>
  <si>
    <t>2.93 (751)</t>
  </si>
  <si>
    <t>0 (160)</t>
  </si>
  <si>
    <t>0 (268)</t>
  </si>
  <si>
    <t>0 (142)</t>
  </si>
  <si>
    <t>0 (249)</t>
  </si>
  <si>
    <t xml:space="preserve"> -- </t>
    <phoneticPr fontId="2" type="noConversion"/>
  </si>
  <si>
    <t>Table S2. Samples and sequencing data of Zingiber zerumbet (Zz) and Zingiber corallinum (Zc)</t>
    <phoneticPr fontId="2" type="noConversion"/>
  </si>
  <si>
    <t>Table S4. Primers used in this study.</t>
    <phoneticPr fontId="2" type="noConversion"/>
  </si>
  <si>
    <t xml:space="preserve">Table S1. Seed and fruit setting in ZZ and ZC. </t>
    <phoneticPr fontId="2" type="noConversion"/>
  </si>
  <si>
    <t>Table S3. Summary of the ovary transcriptome and differentially expressed genes (DEG) in ZC and ZZ.</t>
    <phoneticPr fontId="2" type="noConversion"/>
  </si>
  <si>
    <t>ZZ</t>
    <phoneticPr fontId="2" type="noConversion"/>
  </si>
  <si>
    <t>Cluster-24015.0</t>
  </si>
  <si>
    <t>Cluster-6389.100688</t>
  </si>
  <si>
    <t>Cluster-6389.100710</t>
  </si>
  <si>
    <t>Cluster-6389.100711</t>
  </si>
  <si>
    <t>Cluster-6389.100712</t>
  </si>
  <si>
    <t>Cluster-6389.101023</t>
  </si>
  <si>
    <t>Cluster-6389.101173</t>
  </si>
  <si>
    <t>Cluster-6389.101544</t>
  </si>
  <si>
    <t>Cluster-6389.102001</t>
  </si>
  <si>
    <t>Cluster-6389.102105</t>
  </si>
  <si>
    <t>Cluster-6389.103296</t>
  </si>
  <si>
    <t>Cluster-6389.103297</t>
  </si>
  <si>
    <t>Cluster-6389.104551</t>
  </si>
  <si>
    <t>Cluster-6389.105380</t>
  </si>
  <si>
    <t>Cluster-6389.106398</t>
  </si>
  <si>
    <t>Cluster-6389.107638</t>
  </si>
  <si>
    <t>Cluster-6389.108630</t>
  </si>
  <si>
    <t>Cluster-6389.109588</t>
  </si>
  <si>
    <t>Cluster-6389.109990</t>
  </si>
  <si>
    <t>Cluster-6389.109991</t>
  </si>
  <si>
    <t>Cluster-6389.109993</t>
  </si>
  <si>
    <t>Cluster-6389.109995</t>
  </si>
  <si>
    <t>Cluster-6389.110481</t>
  </si>
  <si>
    <t>Cluster-6389.110905</t>
  </si>
  <si>
    <t>Cluster-6389.111013</t>
  </si>
  <si>
    <t>Cluster-6389.111078</t>
  </si>
  <si>
    <t>Cluster-6389.113306</t>
  </si>
  <si>
    <t>Cluster-6389.113436</t>
  </si>
  <si>
    <t>Cluster-6389.113437</t>
  </si>
  <si>
    <t>Cluster-6389.114568</t>
  </si>
  <si>
    <t>Cluster-6389.114571</t>
  </si>
  <si>
    <t>Cluster-6389.114779</t>
  </si>
  <si>
    <t>Cluster-6389.114794</t>
  </si>
  <si>
    <t>Cluster-6389.114895</t>
  </si>
  <si>
    <t>Cluster-6389.115679</t>
  </si>
  <si>
    <t>Cluster-6389.117556</t>
  </si>
  <si>
    <t>Cluster-6389.117557</t>
  </si>
  <si>
    <t>Cluster-6389.118166</t>
  </si>
  <si>
    <t>Cluster-6389.119783</t>
  </si>
  <si>
    <t>Cluster-6389.120606</t>
  </si>
  <si>
    <t>Cluster-6389.121190</t>
  </si>
  <si>
    <t>Cluster-6389.121804</t>
  </si>
  <si>
    <t>Cluster-6389.123404</t>
  </si>
  <si>
    <t>Cluster-6389.123968</t>
  </si>
  <si>
    <t>Cluster-6389.124204</t>
  </si>
  <si>
    <t>Cluster-6389.124205</t>
  </si>
  <si>
    <t>Cluster-6389.126144</t>
  </si>
  <si>
    <t>Cluster-6389.126744</t>
  </si>
  <si>
    <t>Cluster-6389.127684</t>
  </si>
  <si>
    <t>Cluster-6389.128071</t>
  </si>
  <si>
    <t>Cluster-6389.130567</t>
  </si>
  <si>
    <t>Cluster-6389.132371</t>
  </si>
  <si>
    <t>Cluster-6389.133261</t>
  </si>
  <si>
    <t>Cluster-6389.133805</t>
  </si>
  <si>
    <t>Cluster-6389.134877</t>
  </si>
  <si>
    <t>Cluster-6389.135124</t>
  </si>
  <si>
    <t>Cluster-6389.135781</t>
  </si>
  <si>
    <t>Cluster-6389.136255</t>
  </si>
  <si>
    <t>Cluster-6389.139335</t>
  </si>
  <si>
    <t>Cluster-6389.141090</t>
  </si>
  <si>
    <t>Cluster-6389.145578</t>
  </si>
  <si>
    <t>Cluster-6389.147613</t>
  </si>
  <si>
    <t>Cluster-6389.149726</t>
  </si>
  <si>
    <t>Cluster-6389.150509</t>
  </si>
  <si>
    <t>Cluster-6389.154265</t>
  </si>
  <si>
    <t>Cluster-6389.159047</t>
  </si>
  <si>
    <t>Cluster-6389.163935</t>
  </si>
  <si>
    <t>Cluster-6389.163936</t>
  </si>
  <si>
    <t>Cluster-6389.24743</t>
  </si>
  <si>
    <t>Cluster-6389.380</t>
  </si>
  <si>
    <t>Cluster-6389.45382</t>
  </si>
  <si>
    <t>Cluster-6389.52486</t>
  </si>
  <si>
    <t>Cluster-6389.60282</t>
  </si>
  <si>
    <t>Cluster-6389.61957</t>
  </si>
  <si>
    <t>Cluster-6389.62484</t>
  </si>
  <si>
    <t>Cluster-6389.65754</t>
  </si>
  <si>
    <t>Cluster-6389.66268</t>
  </si>
  <si>
    <t>Cluster-6389.72806</t>
  </si>
  <si>
    <t>Cluster-6389.73493</t>
  </si>
  <si>
    <t>Cluster-6389.74149</t>
  </si>
  <si>
    <t>Cluster-6389.74893</t>
  </si>
  <si>
    <t>Cluster-6389.75176</t>
  </si>
  <si>
    <t>Cluster-6389.75179</t>
  </si>
  <si>
    <t>Cluster-6389.75915</t>
  </si>
  <si>
    <t>Cluster-6389.75917</t>
  </si>
  <si>
    <t>Cluster-6389.82385</t>
  </si>
  <si>
    <t>Cluster-6389.88206</t>
  </si>
  <si>
    <t>Cluster-6389.88368</t>
  </si>
  <si>
    <t>Cluster-6389.88813</t>
  </si>
  <si>
    <t>Cluster-6389.89128</t>
  </si>
  <si>
    <t>Cluster-6389.89129</t>
  </si>
  <si>
    <t>Cluster-6389.93040</t>
  </si>
  <si>
    <t>Cluster-6389.94027</t>
  </si>
  <si>
    <t>Cluster-6389.98227</t>
  </si>
  <si>
    <t>Cluster-6389.98236</t>
  </si>
  <si>
    <t>ZC</t>
  </si>
  <si>
    <t>Cluster-39943.103885</t>
  </si>
  <si>
    <t>Cluster-39943.104021</t>
  </si>
  <si>
    <t>Cluster-39943.106103</t>
  </si>
  <si>
    <t>Cluster-39943.106223</t>
  </si>
  <si>
    <t>Cluster-39943.106272</t>
  </si>
  <si>
    <t>Cluster-39943.109016</t>
  </si>
  <si>
    <t>Cluster-39943.109017</t>
  </si>
  <si>
    <t>Cluster-39943.109470</t>
  </si>
  <si>
    <t>Cluster-39943.110147</t>
  </si>
  <si>
    <t>Cluster-39943.110972</t>
  </si>
  <si>
    <t>Cluster-39943.112101</t>
  </si>
  <si>
    <t>Cluster-39943.112102</t>
  </si>
  <si>
    <t>Cluster-39943.114642</t>
  </si>
  <si>
    <t>Cluster-39943.115745</t>
  </si>
  <si>
    <t>Cluster-39943.116602</t>
  </si>
  <si>
    <t>Cluster-39943.116657</t>
  </si>
  <si>
    <t>Cluster-39943.118515</t>
  </si>
  <si>
    <t>Cluster-39943.121116</t>
  </si>
  <si>
    <t>Cluster-39943.121543</t>
  </si>
  <si>
    <t>Cluster-39943.122054</t>
  </si>
  <si>
    <t>Cluster-39943.122361</t>
  </si>
  <si>
    <t>Cluster-39943.124415</t>
  </si>
  <si>
    <t>Cluster-39943.125064</t>
  </si>
  <si>
    <t>Cluster-39943.128223</t>
  </si>
  <si>
    <t>Cluster-39943.132931</t>
  </si>
  <si>
    <t>Cluster-39943.134431</t>
  </si>
  <si>
    <t>Cluster-39943.134834</t>
  </si>
  <si>
    <t>Cluster-39943.135905</t>
  </si>
  <si>
    <t>Cluster-39943.137109</t>
  </si>
  <si>
    <t>Cluster-39943.137733</t>
  </si>
  <si>
    <t>Cluster-39943.13947</t>
  </si>
  <si>
    <t>Cluster-39943.147126</t>
  </si>
  <si>
    <t>Cluster-39943.35599</t>
  </si>
  <si>
    <t>Cluster-39943.36527</t>
  </si>
  <si>
    <t>Cluster-39943.38132</t>
  </si>
  <si>
    <t>Cluster-39943.40359</t>
  </si>
  <si>
    <t>Cluster-39943.42390</t>
  </si>
  <si>
    <t>Cluster-39943.46440</t>
  </si>
  <si>
    <t>Cluster-39943.53461</t>
  </si>
  <si>
    <t>Cluster-39943.53570</t>
  </si>
  <si>
    <t>Cluster-39943.54808</t>
  </si>
  <si>
    <t>Cluster-39943.58216</t>
  </si>
  <si>
    <t>Cluster-39943.58818</t>
  </si>
  <si>
    <t>Cluster-39943.60937</t>
  </si>
  <si>
    <t>Cluster-39943.60939</t>
  </si>
  <si>
    <t>Cluster-39943.62451</t>
  </si>
  <si>
    <t>Cluster-39943.62761</t>
  </si>
  <si>
    <t>Cluster-39943.64131</t>
  </si>
  <si>
    <t>Cluster-39943.65564</t>
  </si>
  <si>
    <t>Cluster-39943.65566</t>
  </si>
  <si>
    <t>Cluster-39943.67492</t>
  </si>
  <si>
    <t>Cluster-39943.68415</t>
  </si>
  <si>
    <t>Cluster-39943.68807</t>
  </si>
  <si>
    <t>Cluster-39943.70084</t>
  </si>
  <si>
    <t>Cluster-39943.70125</t>
  </si>
  <si>
    <t>Cluster-39943.70387</t>
  </si>
  <si>
    <t>Cluster-39943.70960</t>
  </si>
  <si>
    <t>Cluster-39943.71759</t>
  </si>
  <si>
    <t>Cluster-39943.77101</t>
  </si>
  <si>
    <t>Cluster-39943.77102</t>
  </si>
  <si>
    <t>Cluster-39943.78274</t>
  </si>
  <si>
    <t>Cluster-39943.79088</t>
  </si>
  <si>
    <t>Cluster-39943.81377</t>
  </si>
  <si>
    <t>Cluster-39943.81831</t>
  </si>
  <si>
    <t>Cluster-39943.82185</t>
  </si>
  <si>
    <t>Cluster-39943.82319</t>
  </si>
  <si>
    <t>Cluster-39943.87074</t>
  </si>
  <si>
    <t>Cluster-39943.87136</t>
  </si>
  <si>
    <t>Cluster-39943.87502</t>
  </si>
  <si>
    <t>Cluster-39943.87788</t>
  </si>
  <si>
    <t>Cluster-39943.88051</t>
  </si>
  <si>
    <t>Cluster-39943.91435</t>
  </si>
  <si>
    <t>Cluster-39943.93964</t>
  </si>
  <si>
    <t>Cluster-39943.94903</t>
  </si>
  <si>
    <t>Cluster-39943.95566</t>
  </si>
  <si>
    <t>Cluster-39943.96015</t>
  </si>
  <si>
    <t>Cluster-39943.96206</t>
  </si>
  <si>
    <t>Cluster-39943.96451</t>
  </si>
  <si>
    <t>Cluster-39943.97570</t>
  </si>
  <si>
    <t>Cluster-39943.97771</t>
  </si>
  <si>
    <t>Cluster-39943.98832</t>
  </si>
  <si>
    <t>Cluster-39943.98901</t>
  </si>
  <si>
    <t>Cluster-6389.105872</t>
  </si>
  <si>
    <t>Cluster-6389.106895</t>
  </si>
  <si>
    <t>Cluster-6389.108378</t>
  </si>
  <si>
    <t>Cluster-6389.113767</t>
  </si>
  <si>
    <t>Cluster-6389.131352</t>
  </si>
  <si>
    <t>Cluster-6389.137561</t>
  </si>
  <si>
    <t>Cluster-6389.153670</t>
  </si>
  <si>
    <t>Cluster-6389.153677</t>
  </si>
  <si>
    <t>Cluster-6389.153679</t>
  </si>
  <si>
    <t>Cluster-6389.160577</t>
  </si>
  <si>
    <t>Cluster-6389.93698</t>
  </si>
  <si>
    <t>Cluster-6389.93699</t>
  </si>
  <si>
    <t>Cluster-39943.103536</t>
  </si>
  <si>
    <t>Cluster-39943.113096</t>
  </si>
  <si>
    <t>Cluster-39943.116381</t>
  </si>
  <si>
    <t>Cluster-39943.53700</t>
  </si>
  <si>
    <t>Cluster-39943.65629</t>
  </si>
  <si>
    <t>Cluster-39943.71484</t>
  </si>
  <si>
    <t>Cluster-39943.77414</t>
  </si>
  <si>
    <t>Cluster-39943.88283</t>
  </si>
  <si>
    <t>Cluster-39943.88773</t>
  </si>
  <si>
    <t>Cluster-39943.89036</t>
  </si>
  <si>
    <t>Cluster-39943.91046</t>
  </si>
  <si>
    <t>Cluster-39943.91890</t>
  </si>
  <si>
    <t>Cluster-6389.101417</t>
  </si>
  <si>
    <t>Cluster-6389.103467</t>
  </si>
  <si>
    <t>Cluster-6389.105224</t>
  </si>
  <si>
    <t>Cluster-6389.109845</t>
  </si>
  <si>
    <t>Cluster-6389.111141</t>
  </si>
  <si>
    <t>Cluster-6389.149504</t>
  </si>
  <si>
    <t>Cluster-6389.83981</t>
  </si>
  <si>
    <t>Cluster-6389.88871</t>
  </si>
  <si>
    <t>Cluster-39943.100468</t>
  </si>
  <si>
    <t>Cluster-39943.102010</t>
  </si>
  <si>
    <t>Cluster-39943.102011</t>
  </si>
  <si>
    <t>Cluster-39943.102012</t>
  </si>
  <si>
    <t>Cluster-39943.87609</t>
  </si>
  <si>
    <t>Cluster-39943.91203</t>
  </si>
  <si>
    <t>Cluster-39943.92403</t>
  </si>
  <si>
    <t>Cluster-39943.94002</t>
  </si>
  <si>
    <t>Cluster-6389.102210</t>
  </si>
  <si>
    <t>Cluster-6389.107270</t>
  </si>
  <si>
    <t>Cluster-6389.107557</t>
  </si>
  <si>
    <t>Cluster-6389.109425</t>
  </si>
  <si>
    <t>Cluster-6389.118809</t>
  </si>
  <si>
    <t>Cluster-6389.126602</t>
  </si>
  <si>
    <t>Cluster-6389.126603</t>
  </si>
  <si>
    <t>Cluster-6389.128058</t>
  </si>
  <si>
    <t>Cluster-6389.156722</t>
  </si>
  <si>
    <t>Cluster-6389.42415</t>
  </si>
  <si>
    <t>Cluster-6389.64372</t>
  </si>
  <si>
    <t>Cluster-6389.87649</t>
  </si>
  <si>
    <t>Cluster-6389.89893</t>
  </si>
  <si>
    <t>Cluster-6389.89894</t>
  </si>
  <si>
    <t>Cluster-6389.89896</t>
  </si>
  <si>
    <t>Cluster-6389.95353</t>
  </si>
  <si>
    <t>Cluster-39943.101042</t>
  </si>
  <si>
    <t>Cluster-39943.103190</t>
  </si>
  <si>
    <t>Cluster-39943.107228</t>
  </si>
  <si>
    <t>Cluster-39943.113585</t>
  </si>
  <si>
    <t>Cluster-39943.114507</t>
  </si>
  <si>
    <t>Cluster-39943.118506</t>
  </si>
  <si>
    <t>Cluster-39943.124930</t>
  </si>
  <si>
    <t>Cluster-39943.125047</t>
  </si>
  <si>
    <t>Cluster-39943.26287</t>
  </si>
  <si>
    <t>Cluster-39943.26291</t>
  </si>
  <si>
    <t>Cluster-39943.57429</t>
  </si>
  <si>
    <t>Cluster-39943.73221</t>
  </si>
  <si>
    <t>Cluster-39943.74986</t>
  </si>
  <si>
    <t>Cluster-39943.80860</t>
  </si>
  <si>
    <t>Cluster-39943.88975</t>
  </si>
  <si>
    <t>Cluster-39943.97210</t>
  </si>
  <si>
    <t>Arabidopsis homolog (SWSS-Prot accs.)</t>
    <phoneticPr fontId="2" type="noConversion"/>
  </si>
  <si>
    <t>Q1PFB9|AGC17_ARATH</t>
  </si>
  <si>
    <t>Q9MAT6|HMG15_ARATH</t>
  </si>
  <si>
    <t>Q8S4Y1|THIC1_ARATH</t>
  </si>
  <si>
    <t>P54609|CD48A_ARATH</t>
  </si>
  <si>
    <t>Q38937|RAC5_ARATH</t>
  </si>
  <si>
    <t>Q38919|RAC4_ARATH</t>
  </si>
  <si>
    <t>Q94KD3|VP52A_ARATH</t>
  </si>
  <si>
    <t>P51418|R18A2_ARATH</t>
  </si>
  <si>
    <t>Q9SR05|ANX1_ARATH</t>
  </si>
  <si>
    <t>Q9XIP8|CDI_ARATH</t>
  </si>
  <si>
    <t>F4HWE6|SEC5B_ARATH</t>
  </si>
  <si>
    <t>Q94AI6|SEC6_ARATH</t>
  </si>
  <si>
    <t>F4K687|NMNAT_ARATH</t>
  </si>
  <si>
    <t>Q9M2J9|BET11_ARATH</t>
  </si>
  <si>
    <t>O80763|NRX1_ARATH</t>
  </si>
  <si>
    <t>Q9SEH3|RAD2C_ARATH</t>
  </si>
  <si>
    <t>Q9LEQ3|CNG18_ARATH</t>
  </si>
  <si>
    <t>F4JHH5|SC15B_ARATH</t>
  </si>
  <si>
    <t>Q9SA65|CAP4_ARATH</t>
  </si>
  <si>
    <t>Q9LT10|CXE18_ARATH</t>
  </si>
  <si>
    <t>Q9MAU3|TAF6_ARATH</t>
  </si>
  <si>
    <t>Q8RXF8|MIRO1_ARATH</t>
  </si>
  <si>
    <t>Q9LXX6|SC15A_ARATH</t>
  </si>
  <si>
    <t>Q9FKI0|FIMB5_ARATH</t>
  </si>
  <si>
    <t>Q9SMV6|XPO1A_ARATH</t>
  </si>
  <si>
    <t>O81445|CNBL1_ARATH</t>
  </si>
  <si>
    <t>Q93YU5|SEC8_ARATH</t>
  </si>
  <si>
    <t>Q9FMJ0|P4KB1_ARATH</t>
  </si>
  <si>
    <t>Q9M1L7|PRK3_ARATH</t>
  </si>
  <si>
    <t>Q9AV97|KDSA1_ARATH</t>
  </si>
  <si>
    <t>O64791|SY124_ARATH</t>
  </si>
  <si>
    <t>Q9LTB8|CNBL9_ARATH</t>
  </si>
  <si>
    <t>Q6NME6|RLF19_ARATH</t>
  </si>
  <si>
    <t>Q9C920|KDSB_ARATH</t>
  </si>
  <si>
    <t>Q8GZB4|PLA2B_ARATH</t>
  </si>
  <si>
    <t>Q9T020|Y4391_ARATH</t>
  </si>
  <si>
    <t>Q9M0Y9|RIC10_ARATH</t>
  </si>
  <si>
    <t>Q9SR96|DNJ63_ARATH</t>
  </si>
  <si>
    <t>P47999|CYSKP_ARATH</t>
  </si>
  <si>
    <t>Q93ZY2|ROGF1_ARATH</t>
  </si>
  <si>
    <t>Q56WM6|ROGFE_ARATH</t>
  </si>
  <si>
    <t>Q9M1K3|SIP21_ARATH</t>
  </si>
  <si>
    <t>Q9C9X3|ANXD5_ARATH</t>
  </si>
  <si>
    <t>Q9M9W3|PP19_ARATH</t>
  </si>
  <si>
    <t>Q9LVK9|ALA7_ARATH</t>
  </si>
  <si>
    <t>Q0WV13|GAUTD_ARATH</t>
  </si>
  <si>
    <t>Q3E9C0|CDPKY_ARATH</t>
  </si>
  <si>
    <t>Q39016|CDPKB_ARATH</t>
  </si>
  <si>
    <t>Q9SVY1|ZWIP2_ARATH</t>
  </si>
  <si>
    <t>Q3B724|CALS5_ARATH</t>
  </si>
  <si>
    <t>Q9FFD5|RIC4_ARATH</t>
  </si>
  <si>
    <t>Q43725|CYSKM_ARATH</t>
  </si>
  <si>
    <t>Q9SFU6|CALS9_ARATH</t>
  </si>
  <si>
    <t>Q9FR44|PEAM1_ARATH</t>
  </si>
  <si>
    <t>Q9LJY0|PRK4_ARATH</t>
  </si>
  <si>
    <t>-Inf</t>
  </si>
  <si>
    <t>Log2(FoldChange relative to 0HAP)</t>
    <phoneticPr fontId="2" type="noConversion"/>
  </si>
  <si>
    <t>8 HAP</t>
  </si>
  <si>
    <t>10 HAP</t>
  </si>
  <si>
    <t>18 HAP</t>
  </si>
  <si>
    <t>24 HAP</t>
  </si>
  <si>
    <t>48 HAP</t>
  </si>
  <si>
    <t>72 HAP</t>
  </si>
  <si>
    <t>Unigene ID</t>
    <phoneticPr fontId="2" type="noConversion"/>
  </si>
  <si>
    <t>B3GS44|LRE_ARATH</t>
  </si>
  <si>
    <t>Q9FLT2|IPMKB_ARATH</t>
  </si>
  <si>
    <t>C0LGU7|Y5458_ARATH</t>
  </si>
  <si>
    <t>Q39026|MPK6_ARATH</t>
  </si>
  <si>
    <t>O23676|MGN_ARATH</t>
  </si>
  <si>
    <t>B6SFA4|MAA3_ARATH</t>
  </si>
  <si>
    <t>Q680Q4|SIZ1_ARATH</t>
  </si>
  <si>
    <t>F4HVJ3|POD1_ARATH</t>
  </si>
  <si>
    <t>Q39023|MPK3_ARATH</t>
  </si>
  <si>
    <t>Q9SCZ4|FERON_ARATH</t>
  </si>
  <si>
    <t>Q9SYB5|OST3B_ARATH</t>
  </si>
  <si>
    <t>O22752|MLO7_ARATH</t>
  </si>
  <si>
    <t>Q38836|AGL11_ARATH</t>
  </si>
  <si>
    <t>Q9SU24|ORC1B_ARATH</t>
  </si>
  <si>
    <t>Q9FWA3|6GPD3_ARATH</t>
  </si>
  <si>
    <t>O22768|UNE12_ARATH</t>
  </si>
  <si>
    <t>Q9SJV5|TATC_ARATH</t>
  </si>
  <si>
    <t>Q8RVQ9|HTR12_ARATH</t>
  </si>
  <si>
    <t>Q9LU41|ACA9_ARATH</t>
  </si>
  <si>
    <t>O22263|PDI21_ARATH</t>
  </si>
  <si>
    <t>Q9LZM1|ORP3A_ARATH</t>
  </si>
  <si>
    <t>Cluster-6389.117814</t>
  </si>
  <si>
    <t>Q9XIE6</t>
  </si>
  <si>
    <t>ALA3_ARATH</t>
  </si>
  <si>
    <t>Phospholipid-transporting ATPase 3 OS=Arabidopsis thaliana GN=ALA3 PE=1 SV=2</t>
  </si>
  <si>
    <t>Cluster-6389.66612</t>
  </si>
  <si>
    <t>Q9SLK6</t>
  </si>
  <si>
    <t>ALA6_ARATH</t>
  </si>
  <si>
    <t>Phospholipid-transporting ATPase 6 OS=Arabidopsis thaliana GN=ALA6 PE=1 SV=2</t>
  </si>
  <si>
    <t>Q9LVK9</t>
  </si>
  <si>
    <t>ALA7_ARATH</t>
  </si>
  <si>
    <t>Probable phospholipid-transporting ATPase 7 OS=Arabidopsis thaliana GN=ALA7 PE=3 SV=3</t>
  </si>
  <si>
    <t>Cluster-39943.91899</t>
  </si>
  <si>
    <t>Cluster-39943.49951</t>
  </si>
  <si>
    <t>ZC</t>
    <phoneticPr fontId="2" type="noConversion"/>
  </si>
  <si>
    <t>Query id</t>
  </si>
  <si>
    <t>Hit_id</t>
  </si>
  <si>
    <t>Hit_acc</t>
  </si>
  <si>
    <t>PercentIdentity (%)=identity length/aligned length</t>
  </si>
  <si>
    <t>Hit_description</t>
  </si>
  <si>
    <t>Q9SR05</t>
  </si>
  <si>
    <t>ANX1_ARATH</t>
  </si>
  <si>
    <t>Receptor-like protein kinase ANXUR1 OS=Arabidopsis thaliana GN=ANX1 PE=2 SV=1</t>
  </si>
  <si>
    <t>Q9T020</t>
  </si>
  <si>
    <t>Probable receptor-like protein kinase At4g39110 OS=Arabidopsis thaliana GN=At4g39110 PE=3 SV=1</t>
  </si>
  <si>
    <t>Y4391_ARATH (BUPS1)</t>
    <phoneticPr fontId="2" type="noConversion"/>
  </si>
  <si>
    <t>Q9SA65|CAP4_ARATH</t>
    <phoneticPr fontId="2" type="noConversion"/>
  </si>
  <si>
    <t>Q9M1L7</t>
  </si>
  <si>
    <t>PRK3_ARATH</t>
  </si>
  <si>
    <t>Pollen receptor-like kinase 3 OS=Arabidopsis thaliana GN=PRK3 PE=1 SV=1</t>
  </si>
  <si>
    <t>Cluster-6389.51129</t>
  </si>
  <si>
    <t>Q3E991</t>
  </si>
  <si>
    <t>PRK6_ARATH</t>
  </si>
  <si>
    <t>Probable pollen receptor-like kinase 6 OS=Arabidopsis thaliana GN=PRK6 PE=2 SV=4</t>
  </si>
  <si>
    <t>Q39023</t>
  </si>
  <si>
    <t>MPK3_ARATH</t>
  </si>
  <si>
    <t>Mitogen-activated protein kinase 3 OS=Arabidopsis thaliana GN=MPK3 PE=1 SV=2</t>
  </si>
  <si>
    <t>Q39026</t>
  </si>
  <si>
    <t>MPK6_ARATH</t>
  </si>
  <si>
    <t>Mitogen-activated protein kinase 6 OS=Arabidopsis thaliana GN=MPK6 PE=1 SV=1</t>
  </si>
  <si>
    <t>B3GS44</t>
  </si>
  <si>
    <t>LRE_ARATH</t>
  </si>
  <si>
    <t>GPI-anchored protein LORELEI OS=Arabidopsis thaliana GN=LRE PE=2 SV=1</t>
  </si>
  <si>
    <t>Cluster-6389.68548</t>
  </si>
  <si>
    <t>Q9LJ64</t>
  </si>
  <si>
    <t>Pollen-specific leucine-rich repeat extensin-like protein 1 OS=Arabidopsis thaliana GN=PEX1 PE=2 SV=1</t>
  </si>
  <si>
    <t>Cluster-6389.113175</t>
  </si>
  <si>
    <t>Q9XIB6</t>
  </si>
  <si>
    <t>Pollen-specific leucine-rich repeat extensin-like protein 2 OS=Arabidopsis thaliana GN=PEX2 PE=1 SV=1</t>
    <phoneticPr fontId="15" type="noConversion"/>
  </si>
  <si>
    <t>Cluster-39943.50154</t>
  </si>
  <si>
    <t>O22752</t>
  </si>
  <si>
    <t>MLO7_ARATH</t>
  </si>
  <si>
    <t>MLO-like protein 7 OS=Arabidopsis thaliana GN=MLO7 PE=2 SV=3</t>
  </si>
  <si>
    <t>Q9SCZ4</t>
  </si>
  <si>
    <t>FERON_ARATH</t>
  </si>
  <si>
    <t>Receptor-like protein kinase FERONIA OS=Arabidopsis thaliana GN=FER PE=1 SV=1</t>
  </si>
  <si>
    <t>Q6NME6</t>
  </si>
  <si>
    <t>RLF19_ARATH</t>
  </si>
  <si>
    <t>Protein RALF-like 19 OS=Arabidopsis thaliana GN=RALFL19 PE=3 SV=1</t>
  </si>
  <si>
    <t>Cluster-39943.96044</t>
  </si>
  <si>
    <t>Q9FHA6</t>
  </si>
  <si>
    <t>RLF34_ARATH</t>
  </si>
  <si>
    <t>Protein RALF-like 34 OS=Arabidopsis thaliana GN=RALFL34 PE=2 SV=1</t>
  </si>
  <si>
    <t>Cluster-6389.116581</t>
  </si>
  <si>
    <t>8h</t>
    <phoneticPr fontId="2" type="noConversion"/>
  </si>
  <si>
    <t>10h</t>
    <phoneticPr fontId="2" type="noConversion"/>
  </si>
  <si>
    <t>18h</t>
    <phoneticPr fontId="2" type="noConversion"/>
  </si>
  <si>
    <r>
      <t>Log</t>
    </r>
    <r>
      <rPr>
        <b/>
        <vertAlign val="subscript"/>
        <sz val="11"/>
        <rFont val="Calibri"/>
        <family val="2"/>
      </rPr>
      <t>2</t>
    </r>
    <r>
      <rPr>
        <b/>
        <sz val="11"/>
        <rFont val="Calibri"/>
        <family val="2"/>
      </rPr>
      <t>(Fold change)</t>
    </r>
    <phoneticPr fontId="2" type="noConversion"/>
  </si>
  <si>
    <t>PLRX2_ARATH(LRX9)</t>
    <phoneticPr fontId="2" type="noConversion"/>
  </si>
  <si>
    <t>PLRX1_ARATH (LRX8)</t>
    <phoneticPr fontId="15" type="noConversion"/>
  </si>
  <si>
    <t>Length</t>
    <phoneticPr fontId="2" type="noConversion"/>
  </si>
  <si>
    <t xml:space="preserve"> -Inf</t>
    <phoneticPr fontId="2" type="noConversion"/>
  </si>
  <si>
    <r>
      <t xml:space="preserve">ZC </t>
    </r>
    <r>
      <rPr>
        <sz val="11"/>
        <color theme="1"/>
        <rFont val="等线"/>
        <family val="3"/>
        <charset val="134"/>
        <scheme val="minor"/>
      </rPr>
      <t>♂×</t>
    </r>
    <r>
      <rPr>
        <sz val="11"/>
        <color theme="1"/>
        <rFont val="Calibri"/>
        <family val="2"/>
      </rPr>
      <t xml:space="preserve"> ZC</t>
    </r>
    <r>
      <rPr>
        <sz val="11"/>
        <color theme="1"/>
        <rFont val="等线"/>
        <family val="3"/>
        <charset val="134"/>
        <scheme val="minor"/>
      </rPr>
      <t>♀</t>
    </r>
  </si>
  <si>
    <r>
      <t>60.47</t>
    </r>
    <r>
      <rPr>
        <sz val="11"/>
        <color theme="1"/>
        <rFont val="等线"/>
        <family val="3"/>
        <charset val="134"/>
        <scheme val="minor"/>
      </rPr>
      <t>±</t>
    </r>
    <r>
      <rPr>
        <sz val="11"/>
        <color theme="1"/>
        <rFont val="Calibri"/>
        <family val="2"/>
      </rPr>
      <t>12.79</t>
    </r>
  </si>
  <si>
    <r>
      <t>16.00</t>
    </r>
    <r>
      <rPr>
        <sz val="11"/>
        <color theme="1"/>
        <rFont val="等线"/>
        <family val="3"/>
        <charset val="134"/>
        <scheme val="minor"/>
      </rPr>
      <t>±</t>
    </r>
    <r>
      <rPr>
        <sz val="11"/>
        <color theme="1"/>
        <rFont val="Calibri"/>
        <family val="2"/>
      </rPr>
      <t>11.98</t>
    </r>
  </si>
  <si>
    <r>
      <t xml:space="preserve">ZZ </t>
    </r>
    <r>
      <rPr>
        <sz val="11"/>
        <color theme="1"/>
        <rFont val="等线"/>
        <family val="3"/>
        <charset val="134"/>
        <scheme val="minor"/>
      </rPr>
      <t>♂×</t>
    </r>
    <r>
      <rPr>
        <sz val="11"/>
        <color theme="1"/>
        <rFont val="Calibri"/>
        <family val="2"/>
      </rPr>
      <t xml:space="preserve"> ZZ</t>
    </r>
    <r>
      <rPr>
        <sz val="11"/>
        <color theme="1"/>
        <rFont val="等线"/>
        <family val="3"/>
        <charset val="134"/>
        <scheme val="minor"/>
      </rPr>
      <t>♀</t>
    </r>
  </si>
  <si>
    <r>
      <t xml:space="preserve">ZC </t>
    </r>
    <r>
      <rPr>
        <sz val="11"/>
        <color theme="1"/>
        <rFont val="等线"/>
        <family val="3"/>
        <charset val="134"/>
        <scheme val="minor"/>
      </rPr>
      <t>♂×</t>
    </r>
    <r>
      <rPr>
        <sz val="11"/>
        <color theme="1"/>
        <rFont val="Calibri"/>
        <family val="2"/>
      </rPr>
      <t xml:space="preserve"> ZZ</t>
    </r>
    <r>
      <rPr>
        <sz val="11"/>
        <color theme="1"/>
        <rFont val="等线"/>
        <family val="3"/>
        <charset val="134"/>
        <scheme val="minor"/>
      </rPr>
      <t>♀</t>
    </r>
  </si>
  <si>
    <t>transcript profile</t>
    <phoneticPr fontId="2" type="noConversion"/>
  </si>
  <si>
    <t xml:space="preserve">Ripening rate (%) </t>
    <phoneticPr fontId="2" type="noConversion"/>
  </si>
  <si>
    <t>Seed setting (%)</t>
    <phoneticPr fontId="2" type="noConversion"/>
  </si>
  <si>
    <t xml:space="preserve">Fruit setting (%) </t>
    <phoneticPr fontId="2" type="noConversion"/>
  </si>
  <si>
    <t>mean length (bp)</t>
    <phoneticPr fontId="2" type="noConversion"/>
  </si>
  <si>
    <t>N50 (bp)</t>
    <phoneticPr fontId="2" type="noConversion"/>
  </si>
  <si>
    <t>147,524 (65.93%)</t>
    <phoneticPr fontId="2" type="noConversion"/>
  </si>
  <si>
    <t>154,056 (70.19%)</t>
    <phoneticPr fontId="2" type="noConversion"/>
  </si>
  <si>
    <t xml:space="preserve"> SBS gene (fpkm&gt;0.3)</t>
    <phoneticPr fontId="2" type="noConversion"/>
  </si>
  <si>
    <t xml:space="preserve"> SBS gene (fpkm&gt;=2)</t>
    <phoneticPr fontId="2" type="noConversion"/>
  </si>
  <si>
    <t>25881 (11504, 44.45%)*</t>
    <phoneticPr fontId="2" type="noConversion"/>
  </si>
  <si>
    <t>23701 (13873, 58.53%)*</t>
    <phoneticPr fontId="2" type="noConversion"/>
  </si>
  <si>
    <r>
      <t xml:space="preserve">Note:    * The  bracketed numbers indicate unigenes that are annotated as </t>
    </r>
    <r>
      <rPr>
        <i/>
        <sz val="11"/>
        <color theme="1"/>
        <rFont val="Calibri"/>
        <family val="2"/>
      </rPr>
      <t>Arabidopsi</t>
    </r>
    <r>
      <rPr>
        <sz val="11"/>
        <color theme="1"/>
        <rFont val="Calibri"/>
        <family val="2"/>
      </rPr>
      <t xml:space="preserve">s homologs. </t>
    </r>
    <phoneticPr fontId="2" type="noConversion"/>
  </si>
  <si>
    <t>Cluster-6389.46743</t>
  </si>
  <si>
    <t>Q8L9P8</t>
  </si>
  <si>
    <t>RLF33_ARATH</t>
  </si>
  <si>
    <t>Cluster-6389.84728</t>
  </si>
  <si>
    <t>Protein RALF-like 33 OS=Arabidopsis thaliana GN=RALFL33 PE=2 SV=1</t>
  </si>
  <si>
    <t>Cluster-39943.143388</t>
  </si>
  <si>
    <t>Cluster-39943.63764</t>
  </si>
  <si>
    <t>Q9FR44|PEAM1_ARATH</t>
    <phoneticPr fontId="2" type="noConversion"/>
  </si>
  <si>
    <t>Cluster-6389.74149</t>
    <phoneticPr fontId="2" type="noConversion"/>
  </si>
  <si>
    <t>Cluster-6389.121804</t>
    <phoneticPr fontId="2" type="noConversion"/>
  </si>
  <si>
    <t>Cluster-39943.132931</t>
    <phoneticPr fontId="2" type="noConversion"/>
  </si>
  <si>
    <t>C0LGU0|PRK1_ARATH</t>
  </si>
  <si>
    <t>Cluster-6389.108323</t>
    <phoneticPr fontId="2" type="noConversion"/>
  </si>
  <si>
    <t>Cluster-6389.137561</t>
    <phoneticPr fontId="2" type="noConversion"/>
  </si>
  <si>
    <t>Cluster-6389.146156</t>
    <phoneticPr fontId="2" type="noConversion"/>
  </si>
  <si>
    <t>Cluster-39943.101002</t>
    <phoneticPr fontId="2" type="noConversion"/>
  </si>
  <si>
    <t>Cluster-39943.65629</t>
    <phoneticPr fontId="2" type="noConversion"/>
  </si>
  <si>
    <t>Cluster-6389.136255</t>
    <phoneticPr fontId="2" type="noConversion"/>
  </si>
  <si>
    <t>Cluster-6389.139335</t>
    <phoneticPr fontId="2" type="noConversion"/>
  </si>
  <si>
    <t>Cluster-6389.154265</t>
    <phoneticPr fontId="2" type="noConversion"/>
  </si>
  <si>
    <t>Cluster-39943.67694</t>
    <phoneticPr fontId="2" type="noConversion"/>
  </si>
  <si>
    <t>Q9LJY0|PRK4_ARATH</t>
    <phoneticPr fontId="2" type="noConversion"/>
  </si>
  <si>
    <t>Cluster-39943.98832</t>
    <phoneticPr fontId="2" type="noConversion"/>
  </si>
  <si>
    <t>Cluster-39943.137109</t>
    <phoneticPr fontId="2" type="noConversion"/>
  </si>
  <si>
    <t>O80763|NRX1_ARATH</t>
    <phoneticPr fontId="2" type="noConversion"/>
  </si>
  <si>
    <t>Q9LVK9|ALA7_ARATH</t>
    <phoneticPr fontId="2" type="noConversion"/>
  </si>
  <si>
    <t>Cluster-39943.95307</t>
    <phoneticPr fontId="2" type="noConversion"/>
  </si>
  <si>
    <t>Q56WM6|ROGFE_ARATH</t>
    <phoneticPr fontId="2" type="noConversion"/>
  </si>
  <si>
    <t>Q93ZY2|ROGF1_ARATH</t>
    <phoneticPr fontId="2" type="noConversion"/>
  </si>
  <si>
    <t>Cluster-39943.103831</t>
    <phoneticPr fontId="2" type="noConversion"/>
  </si>
  <si>
    <r>
      <t xml:space="preserve">ZZ </t>
    </r>
    <r>
      <rPr>
        <sz val="11"/>
        <color theme="1"/>
        <rFont val="等线"/>
        <family val="3"/>
        <charset val="134"/>
        <scheme val="minor"/>
      </rPr>
      <t>♂×</t>
    </r>
    <r>
      <rPr>
        <sz val="11"/>
        <color theme="1"/>
        <rFont val="Calibri"/>
        <family val="2"/>
      </rPr>
      <t xml:space="preserve"> ZC</t>
    </r>
    <r>
      <rPr>
        <sz val="11"/>
        <color theme="1"/>
        <rFont val="等线"/>
        <family val="3"/>
        <charset val="134"/>
        <scheme val="minor"/>
      </rPr>
      <t>♀</t>
    </r>
    <phoneticPr fontId="2" type="noConversion"/>
  </si>
  <si>
    <t>Table S10.  The identified regulators of double fertilization</t>
    <phoneticPr fontId="2" type="noConversion"/>
  </si>
  <si>
    <t>Table S8.  Selected genes invaolving in double fertilization</t>
    <phoneticPr fontId="2" type="noConversion"/>
  </si>
  <si>
    <t>Table S7. Unigenes involving in pollen tube guidance</t>
    <phoneticPr fontId="2" type="noConversion"/>
  </si>
  <si>
    <t>Table S6. Pollen tube guidance associated SBS genes (Yellow highlights the DEGs)</t>
    <phoneticPr fontId="2" type="noConversion"/>
  </si>
  <si>
    <t>Table S5. Selected genes involving in pollen tube growth</t>
    <phoneticPr fontId="2" type="noConversion"/>
  </si>
  <si>
    <r>
      <t>Autoinhibited Ca</t>
    </r>
    <r>
      <rPr>
        <i/>
        <vertAlign val="superscript"/>
        <sz val="10.5"/>
        <color rgb="FF000000"/>
        <rFont val="Times New Roman"/>
        <family val="1"/>
      </rPr>
      <t>2+</t>
    </r>
    <r>
      <rPr>
        <i/>
        <sz val="10.5"/>
        <color rgb="FF000000"/>
        <rFont val="Times New Roman"/>
        <family val="1"/>
      </rPr>
      <t>-ATPASE 9</t>
    </r>
  </si>
  <si>
    <t>ZcGPD2</t>
  </si>
  <si>
    <t>6-phosphogluconate dehydrogenase, decarboxylating 2</t>
  </si>
  <si>
    <t>ZzANX1</t>
  </si>
  <si>
    <t>ZzANX2</t>
  </si>
  <si>
    <t>ANXUR 2</t>
  </si>
  <si>
    <t>ZzACA9</t>
  </si>
  <si>
    <t>ZzGPD2</t>
  </si>
  <si>
    <t>Cluster-6389.111075</t>
  </si>
  <si>
    <t>F-CACCATCTATCACCCCACGG</t>
  </si>
  <si>
    <t>R-CGCCACTTTTCATTTGCGGA</t>
  </si>
  <si>
    <t>Cluster-6389.116280</t>
  </si>
  <si>
    <t>F-GACACGGGATCGAAGTTTGC</t>
  </si>
  <si>
    <t>R-GTGTACGGCGAGGTGAAGAT</t>
  </si>
  <si>
    <t>Cluster-6389.52620</t>
  </si>
  <si>
    <t>F-TTGGGGTGGTTCTGTTCGAG</t>
  </si>
  <si>
    <t>R-CTTCGAGATGGGGATCGACG</t>
  </si>
  <si>
    <t>Cluster-6389.96501</t>
  </si>
  <si>
    <t>F-GGCTCTTCCGGTGTCATCTC</t>
  </si>
  <si>
    <t>R-ATGCGGGATGTCGAAACAGT</t>
  </si>
  <si>
    <t>Cluster-6389.95347</t>
  </si>
  <si>
    <t>F-ATTCGGTATGGAAAGCCCCA</t>
  </si>
  <si>
    <t>R-CTACAGGAGGGAAAGTGTGC</t>
  </si>
  <si>
    <t>Fruit setting (%) =(the number of young fruits/the number of pollinated flowers)×100%</t>
    <phoneticPr fontId="2" type="noConversion"/>
  </si>
  <si>
    <t>Ripening rate (%)=(the number of ripe fruits/the number of pollinated flowers)×100%</t>
    <phoneticPr fontId="2" type="noConversion"/>
  </si>
  <si>
    <t xml:space="preserve">Note: </t>
    <phoneticPr fontId="2" type="noConversion"/>
  </si>
  <si>
    <r>
      <t>The number of flowers for data collect is bracketed. Seed setting percentage are shown by mean</t>
    </r>
    <r>
      <rPr>
        <sz val="11"/>
        <color theme="1"/>
        <rFont val="等线"/>
        <family val="3"/>
        <charset val="134"/>
        <scheme val="minor"/>
      </rPr>
      <t>±</t>
    </r>
    <r>
      <rPr>
        <sz val="11"/>
        <color theme="1"/>
        <rFont val="Calibri"/>
        <family val="2"/>
      </rPr>
      <t>SD.</t>
    </r>
    <phoneticPr fontId="2" type="noConversion"/>
  </si>
  <si>
    <t>Seed setting (%) = (The sum of mature seeds in all pollinated flowers/the sum of ovules in all pollinated flowers)×100%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);[Red]\(0.00\)"/>
    <numFmt numFmtId="177" formatCode="0.00_ "/>
    <numFmt numFmtId="178" formatCode="0_);[Red]\(0\)"/>
  </numFmts>
  <fonts count="4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 Narrow"/>
      <family val="2"/>
    </font>
    <font>
      <b/>
      <sz val="10"/>
      <name val="Arial"/>
      <family val="2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theme="1" tint="0.34998626667073579"/>
      <name val="Calibri"/>
      <family val="2"/>
    </font>
    <font>
      <b/>
      <sz val="10"/>
      <color rgb="FFFF0000"/>
      <name val="Arial"/>
      <family val="2"/>
    </font>
    <font>
      <b/>
      <sz val="10"/>
      <color rgb="FF000000"/>
      <name val="Arial"/>
      <family val="2"/>
    </font>
    <font>
      <sz val="12"/>
      <color indexed="8"/>
      <name val="宋体"/>
      <family val="3"/>
      <charset val="134"/>
    </font>
    <font>
      <sz val="9"/>
      <name val="等线"/>
      <family val="3"/>
      <charset val="134"/>
      <scheme val="minor"/>
    </font>
    <font>
      <b/>
      <sz val="11"/>
      <name val="Calibri"/>
      <family val="2"/>
    </font>
    <font>
      <sz val="11"/>
      <name val="Calibri"/>
      <family val="2"/>
    </font>
    <font>
      <b/>
      <sz val="11"/>
      <color rgb="FFFF0000"/>
      <name val="Calibri"/>
      <family val="2"/>
    </font>
    <font>
      <b/>
      <vertAlign val="subscript"/>
      <sz val="11"/>
      <name val="Calibri"/>
      <family val="2"/>
    </font>
    <font>
      <b/>
      <sz val="11"/>
      <color theme="1" tint="0.34998626667073579"/>
      <name val="Calibri"/>
      <family val="2"/>
    </font>
    <font>
      <sz val="11"/>
      <color rgb="FF000000"/>
      <name val="Calibri"/>
      <family val="2"/>
    </font>
    <font>
      <sz val="11"/>
      <color theme="5" tint="-0.249977111117893"/>
      <name val="Calibri"/>
      <family val="2"/>
    </font>
    <font>
      <sz val="11"/>
      <color theme="1"/>
      <name val="等线"/>
      <family val="2"/>
      <scheme val="minor"/>
    </font>
    <font>
      <sz val="11"/>
      <name val="Arial Narrow"/>
      <family val="2"/>
    </font>
    <font>
      <sz val="11"/>
      <name val="等线"/>
      <family val="2"/>
      <charset val="134"/>
      <scheme val="minor"/>
    </font>
    <font>
      <sz val="11"/>
      <color indexed="8"/>
      <name val="Calibri"/>
      <family val="2"/>
    </font>
    <font>
      <b/>
      <sz val="12"/>
      <name val="Arial"/>
      <family val="2"/>
    </font>
    <font>
      <sz val="11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5" tint="-0.249977111117893"/>
      <name val="Calibri"/>
      <family val="2"/>
    </font>
    <font>
      <b/>
      <sz val="12"/>
      <color theme="1"/>
      <name val="等线"/>
      <family val="3"/>
      <charset val="134"/>
      <scheme val="minor"/>
    </font>
    <font>
      <b/>
      <sz val="12"/>
      <name val="Calibri"/>
      <family val="2"/>
    </font>
    <font>
      <sz val="10.5"/>
      <color theme="1"/>
      <name val="Calibri"/>
      <family val="2"/>
    </font>
    <font>
      <sz val="10.5"/>
      <color theme="1"/>
      <name val="Times New Roman"/>
      <family val="1"/>
    </font>
    <font>
      <i/>
      <sz val="10.5"/>
      <color theme="1"/>
      <name val="Times New Roman"/>
      <family val="1"/>
    </font>
    <font>
      <i/>
      <sz val="10.5"/>
      <color rgb="FF000000"/>
      <name val="Times New Roman"/>
      <family val="1"/>
    </font>
    <font>
      <i/>
      <vertAlign val="superscript"/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rgb="FF000000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 style="thin">
        <color indexed="64"/>
      </top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medium">
        <color indexed="64"/>
      </bottom>
      <diagonal/>
    </border>
  </borders>
  <cellStyleXfs count="14">
    <xf numFmtId="0" fontId="0" fillId="0" borderId="0">
      <alignment vertical="center"/>
    </xf>
    <xf numFmtId="0" fontId="1" fillId="0" borderId="0">
      <alignment vertical="center"/>
    </xf>
    <xf numFmtId="0" fontId="3" fillId="0" borderId="0"/>
    <xf numFmtId="9" fontId="1" fillId="0" borderId="0" applyFont="0" applyFill="0" applyBorder="0" applyAlignment="0" applyProtection="0">
      <alignment vertical="center"/>
    </xf>
    <xf numFmtId="0" fontId="6" fillId="0" borderId="0">
      <alignment vertical="center"/>
    </xf>
    <xf numFmtId="9" fontId="6" fillId="0" borderId="0" applyFont="0" applyFill="0" applyBorder="0" applyAlignment="0" applyProtection="0">
      <alignment vertical="center"/>
    </xf>
    <xf numFmtId="0" fontId="5" fillId="0" borderId="0" applyNumberFormat="0" applyFont="0" applyFill="0" applyBorder="0" applyAlignment="0" applyProtection="0"/>
    <xf numFmtId="0" fontId="1" fillId="0" borderId="0">
      <alignment vertical="center"/>
    </xf>
    <xf numFmtId="0" fontId="14" fillId="0" borderId="0"/>
    <xf numFmtId="0" fontId="14" fillId="0" borderId="0"/>
    <xf numFmtId="0" fontId="14" fillId="0" borderId="0"/>
    <xf numFmtId="0" fontId="23" fillId="0" borderId="0"/>
    <xf numFmtId="0" fontId="1" fillId="0" borderId="0">
      <alignment vertical="center"/>
    </xf>
    <xf numFmtId="0" fontId="23" fillId="0" borderId="0"/>
  </cellStyleXfs>
  <cellXfs count="191">
    <xf numFmtId="0" fontId="0" fillId="0" borderId="0" xfId="0">
      <alignment vertical="center"/>
    </xf>
    <xf numFmtId="0" fontId="9" fillId="0" borderId="0" xfId="2" applyFont="1"/>
    <xf numFmtId="0" fontId="9" fillId="0" borderId="5" xfId="2" applyFont="1" applyBorder="1" applyAlignment="1">
      <alignment horizontal="center" vertical="center"/>
    </xf>
    <xf numFmtId="0" fontId="9" fillId="0" borderId="0" xfId="2" applyFont="1" applyAlignment="1">
      <alignment vertical="center"/>
    </xf>
    <xf numFmtId="0" fontId="11" fillId="0" borderId="0" xfId="2" applyFont="1" applyFill="1"/>
    <xf numFmtId="0" fontId="9" fillId="0" borderId="0" xfId="2" applyFont="1" applyAlignment="1">
      <alignment horizontal="center"/>
    </xf>
    <xf numFmtId="0" fontId="9" fillId="0" borderId="8" xfId="2" applyFont="1" applyFill="1" applyBorder="1" applyAlignment="1">
      <alignment horizontal="center" vertical="center"/>
    </xf>
    <xf numFmtId="0" fontId="9" fillId="0" borderId="8" xfId="2" applyFont="1" applyBorder="1" applyAlignment="1">
      <alignment horizontal="center" vertical="center"/>
    </xf>
    <xf numFmtId="0" fontId="9" fillId="0" borderId="0" xfId="2" applyFont="1" applyAlignment="1">
      <alignment horizontal="left" vertical="center" indent="2"/>
    </xf>
    <xf numFmtId="0" fontId="5" fillId="0" borderId="0" xfId="7" applyFont="1" applyFill="1">
      <alignment vertical="center"/>
    </xf>
    <xf numFmtId="0" fontId="5" fillId="0" borderId="0" xfId="0" applyFont="1" applyFill="1">
      <alignment vertical="center"/>
    </xf>
    <xf numFmtId="11" fontId="5" fillId="0" borderId="0" xfId="7" applyNumberFormat="1" applyFont="1" applyFill="1">
      <alignment vertical="center"/>
    </xf>
    <xf numFmtId="0" fontId="12" fillId="0" borderId="0" xfId="7" applyFont="1" applyFill="1">
      <alignment vertical="center"/>
    </xf>
    <xf numFmtId="0" fontId="4" fillId="0" borderId="0" xfId="7" applyFont="1" applyFill="1">
      <alignment vertical="center"/>
    </xf>
    <xf numFmtId="0" fontId="13" fillId="0" borderId="0" xfId="0" applyFont="1" applyFill="1">
      <alignment vertical="center"/>
    </xf>
    <xf numFmtId="176" fontId="4" fillId="0" borderId="0" xfId="7" applyNumberFormat="1" applyFont="1" applyFill="1">
      <alignment vertical="center"/>
    </xf>
    <xf numFmtId="11" fontId="4" fillId="0" borderId="0" xfId="7" applyNumberFormat="1" applyFont="1" applyFill="1">
      <alignment vertical="center"/>
    </xf>
    <xf numFmtId="0" fontId="9" fillId="0" borderId="0" xfId="2" applyFont="1" applyBorder="1" applyAlignment="1">
      <alignment horizontal="center" vertical="center"/>
    </xf>
    <xf numFmtId="0" fontId="9" fillId="0" borderId="0" xfId="2" applyFont="1" applyFill="1" applyAlignment="1">
      <alignment horizontal="center" vertical="center"/>
    </xf>
    <xf numFmtId="0" fontId="9" fillId="0" borderId="0" xfId="2" applyFont="1" applyAlignment="1">
      <alignment horizontal="left" vertical="center" indent="1"/>
    </xf>
    <xf numFmtId="0" fontId="9" fillId="0" borderId="0" xfId="2" applyFont="1" applyFill="1" applyBorder="1" applyAlignment="1">
      <alignment horizontal="center" vertical="center"/>
    </xf>
    <xf numFmtId="0" fontId="9" fillId="0" borderId="0" xfId="2" applyFont="1" applyAlignment="1">
      <alignment horizontal="center" vertical="center"/>
    </xf>
    <xf numFmtId="0" fontId="16" fillId="0" borderId="0" xfId="0" applyFont="1" applyFill="1">
      <alignment vertical="center"/>
    </xf>
    <xf numFmtId="0" fontId="17" fillId="0" borderId="0" xfId="0" applyFont="1" applyFill="1">
      <alignment vertical="center"/>
    </xf>
    <xf numFmtId="0" fontId="17" fillId="0" borderId="0" xfId="0" applyFont="1" applyFill="1" applyAlignment="1">
      <alignment vertical="center"/>
    </xf>
    <xf numFmtId="176" fontId="17" fillId="0" borderId="0" xfId="0" applyNumberFormat="1" applyFont="1" applyFill="1">
      <alignment vertical="center"/>
    </xf>
    <xf numFmtId="11" fontId="17" fillId="0" borderId="0" xfId="0" applyNumberFormat="1" applyFont="1" applyFill="1">
      <alignment vertical="center"/>
    </xf>
    <xf numFmtId="0" fontId="17" fillId="0" borderId="11" xfId="8" applyFont="1" applyFill="1" applyBorder="1" applyAlignment="1">
      <alignment horizontal="left"/>
    </xf>
    <xf numFmtId="0" fontId="17" fillId="0" borderId="0" xfId="0" applyFont="1" applyFill="1" applyAlignment="1">
      <alignment horizontal="left" vertical="center"/>
    </xf>
    <xf numFmtId="0" fontId="17" fillId="0" borderId="11" xfId="9" applyFont="1" applyFill="1" applyBorder="1" applyAlignment="1">
      <alignment horizontal="left"/>
    </xf>
    <xf numFmtId="11" fontId="17" fillId="0" borderId="0" xfId="0" applyNumberFormat="1" applyFont="1" applyFill="1" applyAlignment="1">
      <alignment vertical="center"/>
    </xf>
    <xf numFmtId="0" fontId="17" fillId="0" borderId="11" xfId="10" applyFont="1" applyFill="1" applyBorder="1" applyAlignment="1">
      <alignment horizontal="left"/>
    </xf>
    <xf numFmtId="176" fontId="17" fillId="0" borderId="0" xfId="0" applyNumberFormat="1" applyFont="1" applyFill="1" applyAlignment="1">
      <alignment horizontal="center" vertical="center"/>
    </xf>
    <xf numFmtId="0" fontId="16" fillId="0" borderId="0" xfId="1" applyFont="1" applyFill="1" applyAlignment="1">
      <alignment vertical="center"/>
    </xf>
    <xf numFmtId="176" fontId="16" fillId="0" borderId="0" xfId="0" applyNumberFormat="1" applyFont="1" applyFill="1" applyAlignment="1">
      <alignment horizontal="center" vertical="center"/>
    </xf>
    <xf numFmtId="0" fontId="17" fillId="0" borderId="0" xfId="1" applyFont="1" applyFill="1" applyBorder="1" applyAlignment="1">
      <alignment vertical="center"/>
    </xf>
    <xf numFmtId="0" fontId="17" fillId="0" borderId="0" xfId="1" applyFont="1" applyFill="1">
      <alignment vertical="center"/>
    </xf>
    <xf numFmtId="0" fontId="17" fillId="0" borderId="0" xfId="1" applyFont="1" applyFill="1" applyAlignment="1">
      <alignment vertical="center"/>
    </xf>
    <xf numFmtId="0" fontId="17" fillId="0" borderId="0" xfId="1" applyFont="1" applyFill="1" applyBorder="1">
      <alignment vertical="center"/>
    </xf>
    <xf numFmtId="11" fontId="17" fillId="0" borderId="0" xfId="1" applyNumberFormat="1" applyFont="1" applyFill="1">
      <alignment vertical="center"/>
    </xf>
    <xf numFmtId="11" fontId="17" fillId="0" borderId="0" xfId="1" applyNumberFormat="1" applyFont="1" applyFill="1" applyAlignment="1">
      <alignment vertical="center"/>
    </xf>
    <xf numFmtId="0" fontId="18" fillId="0" borderId="0" xfId="1" applyFont="1" applyFill="1" applyBorder="1">
      <alignment vertical="center"/>
    </xf>
    <xf numFmtId="176" fontId="17" fillId="0" borderId="0" xfId="3" applyNumberFormat="1" applyFont="1" applyFill="1" applyBorder="1" applyAlignment="1">
      <alignment horizontal="center" vertical="center"/>
    </xf>
    <xf numFmtId="176" fontId="17" fillId="0" borderId="11" xfId="8" applyNumberFormat="1" applyFont="1" applyFill="1" applyBorder="1" applyAlignment="1">
      <alignment horizontal="center"/>
    </xf>
    <xf numFmtId="176" fontId="17" fillId="0" borderId="11" xfId="9" applyNumberFormat="1" applyFont="1" applyFill="1" applyBorder="1" applyAlignment="1">
      <alignment horizontal="center"/>
    </xf>
    <xf numFmtId="176" fontId="17" fillId="0" borderId="11" xfId="10" applyNumberFormat="1" applyFont="1" applyFill="1" applyBorder="1" applyAlignment="1">
      <alignment horizontal="center"/>
    </xf>
    <xf numFmtId="0" fontId="17" fillId="0" borderId="0" xfId="0" applyFont="1" applyFill="1" applyAlignment="1">
      <alignment horizontal="center" vertical="center"/>
    </xf>
    <xf numFmtId="0" fontId="17" fillId="0" borderId="0" xfId="1" applyFont="1" applyFill="1" applyBorder="1" applyAlignment="1">
      <alignment horizontal="center" vertical="center"/>
    </xf>
    <xf numFmtId="0" fontId="17" fillId="0" borderId="11" xfId="8" applyFont="1" applyFill="1" applyBorder="1" applyAlignment="1">
      <alignment horizontal="center"/>
    </xf>
    <xf numFmtId="0" fontId="17" fillId="0" borderId="11" xfId="9" applyFont="1" applyFill="1" applyBorder="1" applyAlignment="1">
      <alignment horizontal="center"/>
    </xf>
    <xf numFmtId="0" fontId="17" fillId="0" borderId="11" xfId="10" applyFont="1" applyFill="1" applyBorder="1" applyAlignment="1">
      <alignment horizontal="center"/>
    </xf>
    <xf numFmtId="0" fontId="17" fillId="0" borderId="0" xfId="1" applyFont="1" applyFill="1" applyBorder="1" applyAlignment="1">
      <alignment horizontal="left" vertical="center"/>
    </xf>
    <xf numFmtId="177" fontId="17" fillId="0" borderId="0" xfId="0" applyNumberFormat="1" applyFont="1" applyFill="1" applyAlignment="1">
      <alignment horizontal="center" vertical="center"/>
    </xf>
    <xf numFmtId="177" fontId="17" fillId="0" borderId="0" xfId="1" applyNumberFormat="1" applyFont="1" applyFill="1" applyAlignment="1">
      <alignment horizontal="center" vertical="center"/>
    </xf>
    <xf numFmtId="177" fontId="17" fillId="0" borderId="11" xfId="8" applyNumberFormat="1" applyFont="1" applyFill="1" applyBorder="1" applyAlignment="1">
      <alignment horizontal="center"/>
    </xf>
    <xf numFmtId="177" fontId="17" fillId="0" borderId="11" xfId="9" applyNumberFormat="1" applyFont="1" applyFill="1" applyBorder="1" applyAlignment="1">
      <alignment horizontal="center"/>
    </xf>
    <xf numFmtId="177" fontId="17" fillId="0" borderId="11" xfId="10" applyNumberFormat="1" applyFont="1" applyFill="1" applyBorder="1" applyAlignment="1">
      <alignment horizontal="center"/>
    </xf>
    <xf numFmtId="0" fontId="8" fillId="0" borderId="0" xfId="2" applyFont="1" applyAlignment="1">
      <alignment vertical="center"/>
    </xf>
    <xf numFmtId="0" fontId="20" fillId="0" borderId="0" xfId="2" applyFont="1" applyFill="1" applyAlignment="1">
      <alignment vertical="center"/>
    </xf>
    <xf numFmtId="0" fontId="20" fillId="0" borderId="0" xfId="2" applyFont="1" applyFill="1" applyAlignment="1">
      <alignment horizontal="center" vertical="center"/>
    </xf>
    <xf numFmtId="0" fontId="11" fillId="0" borderId="0" xfId="2" applyFont="1" applyFill="1" applyAlignment="1">
      <alignment horizontal="center" vertical="center"/>
    </xf>
    <xf numFmtId="0" fontId="9" fillId="0" borderId="0" xfId="1" applyFont="1" applyFill="1" applyBorder="1" applyAlignment="1">
      <alignment vertical="center"/>
    </xf>
    <xf numFmtId="0" fontId="9" fillId="0" borderId="0" xfId="1" applyFont="1" applyFill="1">
      <alignment vertical="center"/>
    </xf>
    <xf numFmtId="0" fontId="22" fillId="0" borderId="0" xfId="1" applyFont="1" applyFill="1">
      <alignment vertical="center"/>
    </xf>
    <xf numFmtId="0" fontId="21" fillId="0" borderId="0" xfId="1" applyFont="1" applyAlignment="1">
      <alignment horizontal="center" vertical="center"/>
    </xf>
    <xf numFmtId="10" fontId="21" fillId="0" borderId="0" xfId="1" applyNumberFormat="1" applyFont="1" applyAlignment="1">
      <alignment horizontal="center" vertical="center"/>
    </xf>
    <xf numFmtId="0" fontId="21" fillId="0" borderId="0" xfId="1" applyFont="1" applyBorder="1" applyAlignment="1">
      <alignment horizontal="center" vertical="center"/>
    </xf>
    <xf numFmtId="10" fontId="21" fillId="0" borderId="0" xfId="1" applyNumberFormat="1" applyFont="1" applyBorder="1" applyAlignment="1">
      <alignment horizontal="center" vertical="center"/>
    </xf>
    <xf numFmtId="0" fontId="21" fillId="0" borderId="3" xfId="1" applyFont="1" applyBorder="1" applyAlignment="1">
      <alignment horizontal="center" vertical="center"/>
    </xf>
    <xf numFmtId="10" fontId="21" fillId="0" borderId="3" xfId="1" applyNumberFormat="1" applyFont="1" applyBorder="1" applyAlignment="1">
      <alignment horizontal="center" vertical="center"/>
    </xf>
    <xf numFmtId="0" fontId="0" fillId="0" borderId="0" xfId="0" applyFont="1">
      <alignment vertical="center"/>
    </xf>
    <xf numFmtId="0" fontId="8" fillId="0" borderId="6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7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0" xfId="0" applyFont="1" applyAlignment="1">
      <alignment horizontal="left" vertical="center"/>
    </xf>
    <xf numFmtId="0" fontId="24" fillId="0" borderId="0" xfId="0" applyFont="1" applyFill="1" applyBorder="1" applyAlignment="1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left" vertical="center"/>
    </xf>
    <xf numFmtId="0" fontId="9" fillId="0" borderId="0" xfId="2" applyFont="1" applyFill="1" applyAlignment="1">
      <alignment horizontal="center" vertical="center"/>
    </xf>
    <xf numFmtId="0" fontId="9" fillId="0" borderId="0" xfId="0" applyFont="1" applyFill="1">
      <alignment vertical="center"/>
    </xf>
    <xf numFmtId="0" fontId="26" fillId="0" borderId="11" xfId="10" applyFont="1" applyFill="1" applyBorder="1" applyAlignment="1">
      <alignment horizontal="left"/>
    </xf>
    <xf numFmtId="176" fontId="26" fillId="0" borderId="11" xfId="10" applyNumberFormat="1" applyFont="1" applyFill="1" applyBorder="1" applyAlignment="1">
      <alignment horizontal="center"/>
    </xf>
    <xf numFmtId="177" fontId="9" fillId="0" borderId="0" xfId="0" applyNumberFormat="1" applyFont="1" applyFill="1" applyAlignment="1">
      <alignment horizontal="center" vertical="center"/>
    </xf>
    <xf numFmtId="0" fontId="26" fillId="0" borderId="11" xfId="10" applyFont="1" applyFill="1" applyBorder="1" applyAlignment="1">
      <alignment horizontal="center"/>
    </xf>
    <xf numFmtId="0" fontId="9" fillId="0" borderId="0" xfId="0" applyFont="1" applyFill="1" applyAlignment="1">
      <alignment horizontal="center" vertical="center"/>
    </xf>
    <xf numFmtId="177" fontId="26" fillId="0" borderId="11" xfId="10" applyNumberFormat="1" applyFont="1" applyFill="1" applyBorder="1" applyAlignment="1">
      <alignment horizontal="center"/>
    </xf>
    <xf numFmtId="0" fontId="4" fillId="0" borderId="0" xfId="0" applyFont="1" applyFill="1">
      <alignment vertical="center"/>
    </xf>
    <xf numFmtId="0" fontId="9" fillId="0" borderId="0" xfId="0" applyFont="1" applyBorder="1" applyAlignment="1">
      <alignment horizontal="center" vertical="center" wrapText="1"/>
    </xf>
    <xf numFmtId="0" fontId="0" fillId="0" borderId="0" xfId="0" applyFont="1" applyBorder="1">
      <alignment vertical="center"/>
    </xf>
    <xf numFmtId="0" fontId="4" fillId="0" borderId="0" xfId="7" applyFont="1" applyFill="1" applyAlignment="1">
      <alignment horizontal="center" vertical="center"/>
    </xf>
    <xf numFmtId="0" fontId="27" fillId="0" borderId="0" xfId="7" applyFont="1" applyFill="1">
      <alignment vertical="center"/>
    </xf>
    <xf numFmtId="0" fontId="28" fillId="0" borderId="0" xfId="0" applyFont="1" applyFill="1">
      <alignment vertical="center"/>
    </xf>
    <xf numFmtId="11" fontId="24" fillId="0" borderId="0" xfId="0" applyNumberFormat="1" applyFont="1" applyFill="1" applyBorder="1" applyAlignment="1">
      <alignment vertical="center"/>
    </xf>
    <xf numFmtId="0" fontId="24" fillId="0" borderId="0" xfId="0" applyFont="1" applyFill="1" applyAlignment="1">
      <alignment vertical="center"/>
    </xf>
    <xf numFmtId="0" fontId="0" fillId="0" borderId="0" xfId="0" applyFill="1" applyBorder="1">
      <alignment vertical="center"/>
    </xf>
    <xf numFmtId="0" fontId="29" fillId="0" borderId="0" xfId="0" applyFont="1" applyFill="1">
      <alignment vertical="center"/>
    </xf>
    <xf numFmtId="0" fontId="0" fillId="0" borderId="0" xfId="0" applyFill="1" applyBorder="1" applyAlignment="1">
      <alignment vertical="center"/>
    </xf>
    <xf numFmtId="0" fontId="32" fillId="0" borderId="1" xfId="1" applyFont="1" applyBorder="1" applyAlignment="1">
      <alignment horizontal="center" vertical="center"/>
    </xf>
    <xf numFmtId="0" fontId="8" fillId="0" borderId="0" xfId="1" applyFont="1" applyFill="1">
      <alignment vertical="center"/>
    </xf>
    <xf numFmtId="0" fontId="33" fillId="0" borderId="0" xfId="1" applyFont="1" applyFill="1">
      <alignment vertical="center"/>
    </xf>
    <xf numFmtId="0" fontId="4" fillId="0" borderId="12" xfId="7" applyFont="1" applyFill="1" applyBorder="1">
      <alignment vertical="center"/>
    </xf>
    <xf numFmtId="0" fontId="5" fillId="0" borderId="12" xfId="7" applyFont="1" applyFill="1" applyBorder="1">
      <alignment vertical="center"/>
    </xf>
    <xf numFmtId="0" fontId="4" fillId="0" borderId="0" xfId="7" applyFont="1" applyFill="1" applyBorder="1" applyAlignment="1">
      <alignment horizontal="center" vertical="center"/>
    </xf>
    <xf numFmtId="176" fontId="4" fillId="0" borderId="8" xfId="7" applyNumberFormat="1" applyFont="1" applyFill="1" applyBorder="1">
      <alignment vertical="center"/>
    </xf>
    <xf numFmtId="0" fontId="5" fillId="0" borderId="2" xfId="7" applyFont="1" applyFill="1" applyBorder="1">
      <alignment vertical="center"/>
    </xf>
    <xf numFmtId="0" fontId="35" fillId="0" borderId="0" xfId="0" applyFont="1" applyFill="1">
      <alignment vertical="center"/>
    </xf>
    <xf numFmtId="177" fontId="16" fillId="0" borderId="2" xfId="0" applyNumberFormat="1" applyFont="1" applyFill="1" applyBorder="1" applyAlignment="1">
      <alignment horizontal="center" vertical="center"/>
    </xf>
    <xf numFmtId="0" fontId="18" fillId="0" borderId="5" xfId="0" applyFont="1" applyFill="1" applyBorder="1">
      <alignment vertical="center"/>
    </xf>
    <xf numFmtId="0" fontId="17" fillId="0" borderId="5" xfId="0" applyFont="1" applyFill="1" applyBorder="1" applyAlignment="1">
      <alignment horizontal="center" vertical="center"/>
    </xf>
    <xf numFmtId="0" fontId="17" fillId="0" borderId="5" xfId="0" applyFont="1" applyFill="1" applyBorder="1" applyAlignment="1">
      <alignment horizontal="left" vertical="center"/>
    </xf>
    <xf numFmtId="0" fontId="17" fillId="0" borderId="5" xfId="0" applyFont="1" applyFill="1" applyBorder="1">
      <alignment vertical="center"/>
    </xf>
    <xf numFmtId="176" fontId="17" fillId="0" borderId="5" xfId="0" applyNumberFormat="1" applyFont="1" applyFill="1" applyBorder="1" applyAlignment="1">
      <alignment horizontal="center" vertical="center"/>
    </xf>
    <xf numFmtId="177" fontId="17" fillId="0" borderId="5" xfId="0" applyNumberFormat="1" applyFont="1" applyFill="1" applyBorder="1" applyAlignment="1">
      <alignment horizontal="center" vertical="center"/>
    </xf>
    <xf numFmtId="0" fontId="9" fillId="0" borderId="2" xfId="0" applyFont="1" applyFill="1" applyBorder="1">
      <alignment vertical="center"/>
    </xf>
    <xf numFmtId="0" fontId="9" fillId="0" borderId="2" xfId="0" applyFont="1" applyFill="1" applyBorder="1" applyAlignment="1">
      <alignment horizontal="center" vertical="center"/>
    </xf>
    <xf numFmtId="0" fontId="26" fillId="0" borderId="13" xfId="10" applyFont="1" applyFill="1" applyBorder="1" applyAlignment="1">
      <alignment horizontal="left"/>
    </xf>
    <xf numFmtId="177" fontId="26" fillId="0" borderId="13" xfId="10" applyNumberFormat="1" applyFont="1" applyFill="1" applyBorder="1" applyAlignment="1">
      <alignment horizontal="center"/>
    </xf>
    <xf numFmtId="177" fontId="9" fillId="0" borderId="2" xfId="0" applyNumberFormat="1" applyFont="1" applyFill="1" applyBorder="1" applyAlignment="1">
      <alignment horizontal="center" vertical="center"/>
    </xf>
    <xf numFmtId="176" fontId="16" fillId="0" borderId="2" xfId="0" applyNumberFormat="1" applyFont="1" applyFill="1" applyBorder="1" applyAlignment="1">
      <alignment horizontal="center" vertical="center"/>
    </xf>
    <xf numFmtId="176" fontId="16" fillId="0" borderId="0" xfId="0" applyNumberFormat="1" applyFont="1" applyFill="1" applyBorder="1" applyAlignment="1">
      <alignment horizontal="center" vertical="center"/>
    </xf>
    <xf numFmtId="176" fontId="4" fillId="0" borderId="2" xfId="7" applyNumberFormat="1" applyFont="1" applyFill="1" applyBorder="1">
      <alignment vertical="center"/>
    </xf>
    <xf numFmtId="176" fontId="4" fillId="0" borderId="0" xfId="7" applyNumberFormat="1" applyFont="1" applyFill="1" applyBorder="1">
      <alignment vertical="center"/>
    </xf>
    <xf numFmtId="0" fontId="4" fillId="0" borderId="5" xfId="7" applyFont="1" applyFill="1" applyBorder="1">
      <alignment vertical="center"/>
    </xf>
    <xf numFmtId="0" fontId="5" fillId="0" borderId="5" xfId="7" applyFont="1" applyFill="1" applyBorder="1">
      <alignment vertical="center"/>
    </xf>
    <xf numFmtId="0" fontId="12" fillId="0" borderId="5" xfId="7" applyFont="1" applyFill="1" applyBorder="1">
      <alignment vertical="center"/>
    </xf>
    <xf numFmtId="0" fontId="28" fillId="0" borderId="0" xfId="0" applyFont="1" applyFill="1" applyBorder="1">
      <alignment vertical="center"/>
    </xf>
    <xf numFmtId="0" fontId="25" fillId="0" borderId="0" xfId="0" applyFont="1" applyFill="1" applyBorder="1">
      <alignment vertical="center"/>
    </xf>
    <xf numFmtId="0" fontId="30" fillId="0" borderId="0" xfId="0" applyFont="1" applyFill="1">
      <alignment vertical="center"/>
    </xf>
    <xf numFmtId="0" fontId="28" fillId="0" borderId="0" xfId="0" applyFont="1" applyFill="1" applyBorder="1" applyAlignment="1">
      <alignment vertical="center"/>
    </xf>
    <xf numFmtId="0" fontId="24" fillId="0" borderId="2" xfId="0" applyFont="1" applyFill="1" applyBorder="1" applyAlignment="1">
      <alignment vertical="center"/>
    </xf>
    <xf numFmtId="0" fontId="28" fillId="0" borderId="2" xfId="0" applyFont="1" applyFill="1" applyBorder="1">
      <alignment vertical="center"/>
    </xf>
    <xf numFmtId="11" fontId="24" fillId="0" borderId="0" xfId="0" applyNumberFormat="1" applyFont="1" applyFill="1" applyAlignment="1">
      <alignment vertical="center"/>
    </xf>
    <xf numFmtId="0" fontId="7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37" fillId="0" borderId="0" xfId="0" applyFont="1" applyAlignment="1">
      <alignment horizontal="left" vertical="top" wrapText="1"/>
    </xf>
    <xf numFmtId="0" fontId="37" fillId="0" borderId="4" xfId="0" applyFont="1" applyBorder="1" applyAlignment="1">
      <alignment horizontal="left" vertical="top" wrapText="1"/>
    </xf>
    <xf numFmtId="0" fontId="0" fillId="0" borderId="0" xfId="0" applyAlignment="1">
      <alignment horizontal="left" vertical="top"/>
    </xf>
    <xf numFmtId="0" fontId="34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9" xfId="0" applyFont="1" applyBorder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31" fillId="0" borderId="4" xfId="0" applyFont="1" applyBorder="1" applyAlignment="1">
      <alignment horizontal="left" vertical="center"/>
    </xf>
    <xf numFmtId="0" fontId="31" fillId="0" borderId="0" xfId="1" applyFont="1" applyFill="1" applyBorder="1" applyAlignment="1">
      <alignment horizontal="left" vertical="center"/>
    </xf>
    <xf numFmtId="0" fontId="31" fillId="0" borderId="4" xfId="2" applyFont="1" applyBorder="1" applyAlignment="1">
      <alignment horizontal="left" vertical="center"/>
    </xf>
    <xf numFmtId="0" fontId="9" fillId="0" borderId="0" xfId="2" applyFont="1" applyBorder="1" applyAlignment="1">
      <alignment horizontal="center" vertical="center"/>
    </xf>
    <xf numFmtId="0" fontId="9" fillId="0" borderId="6" xfId="2" applyFont="1" applyBorder="1" applyAlignment="1">
      <alignment horizontal="center" vertical="center"/>
    </xf>
    <xf numFmtId="0" fontId="9" fillId="0" borderId="0" xfId="2" applyFont="1" applyBorder="1" applyAlignment="1">
      <alignment horizontal="left" vertical="center" indent="1"/>
    </xf>
    <xf numFmtId="3" fontId="9" fillId="0" borderId="7" xfId="1" applyNumberFormat="1" applyFont="1" applyBorder="1" applyAlignment="1">
      <alignment horizontal="center" vertical="center"/>
    </xf>
    <xf numFmtId="3" fontId="9" fillId="0" borderId="0" xfId="2" applyNumberFormat="1" applyFont="1" applyBorder="1" applyAlignment="1">
      <alignment horizontal="center" vertical="center"/>
    </xf>
    <xf numFmtId="3" fontId="9" fillId="0" borderId="0" xfId="1" applyNumberFormat="1" applyFont="1" applyFill="1" applyAlignment="1">
      <alignment horizontal="center" vertical="center"/>
    </xf>
    <xf numFmtId="0" fontId="9" fillId="0" borderId="0" xfId="2" applyFont="1" applyFill="1" applyAlignment="1">
      <alignment horizontal="center" vertical="center"/>
    </xf>
    <xf numFmtId="3" fontId="9" fillId="0" borderId="0" xfId="2" applyNumberFormat="1" applyFont="1" applyFill="1" applyBorder="1" applyAlignment="1">
      <alignment horizontal="center" vertical="center"/>
    </xf>
    <xf numFmtId="0" fontId="9" fillId="0" borderId="0" xfId="2" applyFont="1" applyAlignment="1">
      <alignment horizontal="left" vertical="center" indent="1"/>
    </xf>
    <xf numFmtId="3" fontId="9" fillId="0" borderId="0" xfId="2" applyNumberFormat="1" applyFont="1" applyFill="1" applyAlignment="1">
      <alignment horizontal="center" vertical="center"/>
    </xf>
    <xf numFmtId="0" fontId="9" fillId="0" borderId="7" xfId="2" applyFont="1" applyBorder="1" applyAlignment="1">
      <alignment wrapText="1"/>
    </xf>
    <xf numFmtId="0" fontId="9" fillId="0" borderId="0" xfId="2" applyFont="1" applyFill="1" applyBorder="1" applyAlignment="1">
      <alignment horizontal="center" vertical="center"/>
    </xf>
    <xf numFmtId="0" fontId="9" fillId="0" borderId="0" xfId="2" applyFont="1" applyAlignment="1">
      <alignment horizontal="center" vertical="center"/>
    </xf>
    <xf numFmtId="0" fontId="9" fillId="0" borderId="2" xfId="2" applyFont="1" applyBorder="1" applyAlignment="1">
      <alignment horizontal="right" vertical="center" indent="1"/>
    </xf>
    <xf numFmtId="0" fontId="9" fillId="0" borderId="0" xfId="2" applyFont="1" applyAlignment="1">
      <alignment horizontal="center"/>
    </xf>
    <xf numFmtId="178" fontId="9" fillId="0" borderId="0" xfId="2" applyNumberFormat="1" applyFont="1" applyFill="1" applyBorder="1" applyAlignment="1">
      <alignment horizontal="center" vertical="center"/>
    </xf>
    <xf numFmtId="0" fontId="38" fillId="0" borderId="0" xfId="0" applyFont="1" applyAlignment="1">
      <alignment horizontal="center" vertical="center" wrapText="1"/>
    </xf>
    <xf numFmtId="0" fontId="39" fillId="0" borderId="0" xfId="0" applyFont="1" applyAlignment="1">
      <alignment horizontal="left" vertical="center" wrapText="1"/>
    </xf>
    <xf numFmtId="0" fontId="36" fillId="0" borderId="0" xfId="0" applyFont="1" applyAlignment="1">
      <alignment horizontal="left" vertical="center" wrapText="1"/>
    </xf>
    <xf numFmtId="0" fontId="39" fillId="0" borderId="4" xfId="0" applyFont="1" applyBorder="1" applyAlignment="1">
      <alignment horizontal="left" vertical="center" wrapText="1"/>
    </xf>
    <xf numFmtId="0" fontId="36" fillId="0" borderId="4" xfId="0" applyFont="1" applyBorder="1" applyAlignment="1">
      <alignment horizontal="left" vertical="center" wrapText="1"/>
    </xf>
    <xf numFmtId="0" fontId="38" fillId="0" borderId="4" xfId="0" applyFont="1" applyBorder="1" applyAlignment="1">
      <alignment horizontal="center" vertical="center" wrapText="1"/>
    </xf>
    <xf numFmtId="0" fontId="36" fillId="0" borderId="7" xfId="0" applyFont="1" applyBorder="1" applyAlignment="1">
      <alignment horizontal="left" vertical="center" wrapText="1"/>
    </xf>
    <xf numFmtId="0" fontId="38" fillId="0" borderId="5" xfId="0" applyFont="1" applyBorder="1" applyAlignment="1">
      <alignment horizontal="center" vertical="center" wrapText="1"/>
    </xf>
    <xf numFmtId="0" fontId="39" fillId="0" borderId="7" xfId="0" applyFont="1" applyBorder="1" applyAlignment="1">
      <alignment horizontal="left" vertical="center" wrapText="1"/>
    </xf>
    <xf numFmtId="0" fontId="4" fillId="0" borderId="0" xfId="7" applyFont="1" applyFill="1" applyBorder="1" applyAlignment="1">
      <alignment horizontal="center" vertical="center"/>
    </xf>
    <xf numFmtId="0" fontId="4" fillId="0" borderId="8" xfId="7" applyFont="1" applyFill="1" applyBorder="1" applyAlignment="1">
      <alignment horizontal="center" vertical="center"/>
    </xf>
    <xf numFmtId="0" fontId="4" fillId="0" borderId="2" xfId="7" applyFont="1" applyFill="1" applyBorder="1" applyAlignment="1">
      <alignment horizontal="center" vertical="center"/>
    </xf>
    <xf numFmtId="0" fontId="4" fillId="0" borderId="0" xfId="7" applyFont="1" applyFill="1" applyBorder="1" applyAlignment="1">
      <alignment horizontal="left" vertical="center"/>
    </xf>
    <xf numFmtId="0" fontId="4" fillId="0" borderId="2" xfId="7" applyFont="1" applyFill="1" applyBorder="1" applyAlignment="1">
      <alignment horizontal="left" vertical="center"/>
    </xf>
    <xf numFmtId="0" fontId="4" fillId="0" borderId="5" xfId="7" applyFont="1" applyFill="1" applyBorder="1" applyAlignment="1">
      <alignment horizontal="center" vertical="center"/>
    </xf>
    <xf numFmtId="0" fontId="16" fillId="0" borderId="0" xfId="1" applyFont="1" applyFill="1" applyBorder="1" applyAlignment="1">
      <alignment horizontal="center" vertical="center"/>
    </xf>
    <xf numFmtId="0" fontId="16" fillId="0" borderId="2" xfId="1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176" fontId="16" fillId="0" borderId="0" xfId="1" applyNumberFormat="1" applyFont="1" applyFill="1" applyBorder="1" applyAlignment="1">
      <alignment horizontal="left" vertical="center"/>
    </xf>
    <xf numFmtId="176" fontId="16" fillId="0" borderId="2" xfId="1" applyNumberFormat="1" applyFont="1" applyFill="1" applyBorder="1" applyAlignment="1">
      <alignment horizontal="left" vertical="center"/>
    </xf>
    <xf numFmtId="177" fontId="16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5" xfId="0" applyBorder="1" applyAlignment="1">
      <alignment vertical="center"/>
    </xf>
    <xf numFmtId="0" fontId="9" fillId="0" borderId="5" xfId="0" applyFont="1" applyBorder="1" applyAlignment="1">
      <alignment vertical="center"/>
    </xf>
    <xf numFmtId="0" fontId="9" fillId="0" borderId="0" xfId="0" applyFont="1" applyFill="1" applyBorder="1" applyAlignment="1">
      <alignment vertical="center" wrapText="1"/>
    </xf>
    <xf numFmtId="0" fontId="9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</cellXfs>
  <cellStyles count="14">
    <cellStyle name="百分比 2" xfId="3"/>
    <cellStyle name="百分比 3" xfId="5"/>
    <cellStyle name="常规" xfId="0" builtinId="0"/>
    <cellStyle name="常规 2" xfId="1"/>
    <cellStyle name="常规 2 2" xfId="11"/>
    <cellStyle name="常规 2 2 2" xfId="12"/>
    <cellStyle name="常规 2 2 3" xfId="13"/>
    <cellStyle name="常规 3" xfId="2"/>
    <cellStyle name="常规 4" xfId="4"/>
    <cellStyle name="常规 4 2" xfId="7"/>
    <cellStyle name="常规 5" xfId="6"/>
    <cellStyle name="常规_MLOs" xfId="9"/>
    <cellStyle name="常规_RALFs" xfId="10"/>
    <cellStyle name="常规_Sheet4" xf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"/>
  <sheetViews>
    <sheetView tabSelected="1" workbookViewId="0">
      <selection activeCell="B21" sqref="B21"/>
    </sheetView>
  </sheetViews>
  <sheetFormatPr defaultColWidth="8.6640625" defaultRowHeight="13.8"/>
  <cols>
    <col min="1" max="4" width="25.21875" style="70" customWidth="1"/>
    <col min="5" max="16384" width="8.6640625" style="70"/>
  </cols>
  <sheetData>
    <row r="1" spans="1:7" ht="18" customHeight="1" thickBot="1">
      <c r="A1" s="144" t="s">
        <v>144</v>
      </c>
      <c r="B1" s="144"/>
      <c r="C1" s="144"/>
      <c r="D1" s="144"/>
    </row>
    <row r="2" spans="1:7" ht="22.05" customHeight="1" thickTop="1" thickBot="1">
      <c r="A2" s="71" t="s">
        <v>132</v>
      </c>
      <c r="B2" s="71" t="s">
        <v>562</v>
      </c>
      <c r="C2" s="71" t="s">
        <v>560</v>
      </c>
      <c r="D2" s="71" t="s">
        <v>561</v>
      </c>
      <c r="E2" s="78"/>
    </row>
    <row r="3" spans="1:7" ht="22.05" customHeight="1">
      <c r="A3" s="73" t="s">
        <v>554</v>
      </c>
      <c r="B3" s="73" t="s">
        <v>133</v>
      </c>
      <c r="C3" s="73" t="s">
        <v>134</v>
      </c>
      <c r="D3" s="73" t="s">
        <v>555</v>
      </c>
    </row>
    <row r="4" spans="1:7" ht="22.05" customHeight="1">
      <c r="A4" s="88" t="s">
        <v>602</v>
      </c>
      <c r="B4" s="88" t="s">
        <v>135</v>
      </c>
      <c r="C4" s="88" t="s">
        <v>136</v>
      </c>
      <c r="D4" s="88" t="s">
        <v>556</v>
      </c>
      <c r="G4" s="89"/>
    </row>
    <row r="5" spans="1:7" ht="22.05" customHeight="1">
      <c r="A5" s="72" t="s">
        <v>557</v>
      </c>
      <c r="B5" s="72" t="s">
        <v>137</v>
      </c>
      <c r="C5" s="72" t="s">
        <v>138</v>
      </c>
      <c r="D5" s="72" t="s">
        <v>141</v>
      </c>
    </row>
    <row r="6" spans="1:7" ht="22.05" customHeight="1" thickBot="1">
      <c r="A6" s="74" t="s">
        <v>558</v>
      </c>
      <c r="B6" s="74" t="s">
        <v>139</v>
      </c>
      <c r="C6" s="74" t="s">
        <v>140</v>
      </c>
      <c r="D6" s="74" t="s">
        <v>141</v>
      </c>
    </row>
    <row r="7" spans="1:7" ht="15.6" customHeight="1" thickTop="1">
      <c r="A7" s="187" t="s">
        <v>633</v>
      </c>
      <c r="B7" s="186"/>
      <c r="C7" s="186"/>
      <c r="D7" s="186"/>
    </row>
    <row r="8" spans="1:7" ht="18.600000000000001" customHeight="1">
      <c r="A8" s="189" t="s">
        <v>634</v>
      </c>
      <c r="B8" s="190"/>
      <c r="C8" s="190"/>
      <c r="D8" s="190"/>
    </row>
    <row r="9" spans="1:7">
      <c r="A9" s="188" t="s">
        <v>631</v>
      </c>
      <c r="B9" s="185"/>
      <c r="C9" s="185"/>
      <c r="D9" s="185"/>
    </row>
    <row r="10" spans="1:7">
      <c r="A10" s="188" t="s">
        <v>632</v>
      </c>
      <c r="B10" s="185"/>
      <c r="C10" s="185"/>
      <c r="D10" s="185"/>
    </row>
    <row r="11" spans="1:7" ht="20.399999999999999" customHeight="1">
      <c r="A11" s="188" t="s">
        <v>635</v>
      </c>
      <c r="B11" s="185"/>
      <c r="C11" s="185"/>
      <c r="D11" s="185"/>
    </row>
  </sheetData>
  <mergeCells count="6">
    <mergeCell ref="A1:D1"/>
    <mergeCell ref="A9:D9"/>
    <mergeCell ref="A10:D10"/>
    <mergeCell ref="A11:D11"/>
    <mergeCell ref="A7:D7"/>
    <mergeCell ref="A8:D8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6"/>
  <sheetViews>
    <sheetView workbookViewId="0">
      <selection activeCell="K8" sqref="K8"/>
    </sheetView>
  </sheetViews>
  <sheetFormatPr defaultColWidth="9" defaultRowHeight="18" customHeight="1"/>
  <cols>
    <col min="1" max="6" width="15.109375" style="62" customWidth="1"/>
    <col min="7" max="7" width="7.77734375" style="62" customWidth="1"/>
    <col min="8" max="8" width="10.77734375" style="62" customWidth="1"/>
    <col min="9" max="9" width="13" style="62" customWidth="1"/>
    <col min="10" max="10" width="15.44140625" style="62" customWidth="1"/>
    <col min="11" max="11" width="12.44140625" style="62" customWidth="1"/>
    <col min="12" max="12" width="10.77734375" style="62" customWidth="1"/>
    <col min="13" max="13" width="14.77734375" style="62" customWidth="1"/>
    <col min="14" max="16384" width="9" style="62"/>
  </cols>
  <sheetData>
    <row r="1" spans="1:23" ht="21" customHeight="1" thickBot="1">
      <c r="A1" s="145" t="s">
        <v>142</v>
      </c>
      <c r="B1" s="145"/>
      <c r="C1" s="145"/>
      <c r="D1" s="145"/>
      <c r="E1" s="145"/>
      <c r="F1" s="145"/>
      <c r="G1" s="61"/>
      <c r="H1" s="61"/>
      <c r="I1" s="61"/>
      <c r="J1" s="61"/>
      <c r="K1" s="61"/>
      <c r="L1" s="61"/>
      <c r="M1" s="61"/>
    </row>
    <row r="2" spans="1:23" s="99" customFormat="1" ht="18" customHeight="1" thickTop="1" thickBot="1">
      <c r="A2" s="98" t="s">
        <v>0</v>
      </c>
      <c r="B2" s="98" t="s">
        <v>1</v>
      </c>
      <c r="C2" s="98" t="s">
        <v>2</v>
      </c>
      <c r="D2" s="98" t="s">
        <v>3</v>
      </c>
      <c r="E2" s="98" t="s">
        <v>4</v>
      </c>
      <c r="F2" s="98" t="s">
        <v>5</v>
      </c>
      <c r="W2" s="100"/>
    </row>
    <row r="3" spans="1:23" ht="18" customHeight="1">
      <c r="A3" s="64" t="s">
        <v>6</v>
      </c>
      <c r="B3" s="64">
        <v>46390660</v>
      </c>
      <c r="C3" s="65">
        <v>0.97760000000000002</v>
      </c>
      <c r="D3" s="64" t="s">
        <v>7</v>
      </c>
      <c r="E3" s="64">
        <v>91.57</v>
      </c>
      <c r="F3" s="64">
        <v>50.05</v>
      </c>
      <c r="W3" s="63"/>
    </row>
    <row r="4" spans="1:23" ht="18" customHeight="1">
      <c r="A4" s="64" t="s">
        <v>10</v>
      </c>
      <c r="B4" s="64">
        <v>43178096</v>
      </c>
      <c r="C4" s="65">
        <v>0.97519999999999996</v>
      </c>
      <c r="D4" s="64" t="s">
        <v>11</v>
      </c>
      <c r="E4" s="64">
        <v>91.32</v>
      </c>
      <c r="F4" s="64">
        <v>49.62</v>
      </c>
      <c r="W4" s="63"/>
    </row>
    <row r="5" spans="1:23" ht="18" customHeight="1">
      <c r="A5" s="64" t="s">
        <v>14</v>
      </c>
      <c r="B5" s="64">
        <v>40657112</v>
      </c>
      <c r="C5" s="65">
        <v>0.9778</v>
      </c>
      <c r="D5" s="64" t="s">
        <v>15</v>
      </c>
      <c r="E5" s="64">
        <v>91.47</v>
      </c>
      <c r="F5" s="64">
        <v>50.67</v>
      </c>
      <c r="W5" s="63"/>
    </row>
    <row r="6" spans="1:23" ht="18" customHeight="1">
      <c r="A6" s="64" t="s">
        <v>18</v>
      </c>
      <c r="B6" s="64">
        <v>44432448</v>
      </c>
      <c r="C6" s="65">
        <v>0.97709999999999997</v>
      </c>
      <c r="D6" s="64" t="s">
        <v>19</v>
      </c>
      <c r="E6" s="64">
        <v>91.48</v>
      </c>
      <c r="F6" s="64">
        <v>49.52</v>
      </c>
      <c r="W6" s="63"/>
    </row>
    <row r="7" spans="1:23" ht="18" customHeight="1">
      <c r="A7" s="64" t="s">
        <v>22</v>
      </c>
      <c r="B7" s="64">
        <v>47243948</v>
      </c>
      <c r="C7" s="65">
        <v>0.98099999999999998</v>
      </c>
      <c r="D7" s="64" t="s">
        <v>23</v>
      </c>
      <c r="E7" s="64">
        <v>93.79</v>
      </c>
      <c r="F7" s="64">
        <v>50.92</v>
      </c>
      <c r="W7" s="63"/>
    </row>
    <row r="8" spans="1:23" ht="18" customHeight="1">
      <c r="A8" s="64" t="s">
        <v>26</v>
      </c>
      <c r="B8" s="64">
        <v>49077552</v>
      </c>
      <c r="C8" s="65">
        <v>0.98199999999999998</v>
      </c>
      <c r="D8" s="64" t="s">
        <v>27</v>
      </c>
      <c r="E8" s="64">
        <v>94.04</v>
      </c>
      <c r="F8" s="64">
        <v>50.48</v>
      </c>
      <c r="W8" s="63"/>
    </row>
    <row r="9" spans="1:23" ht="18" customHeight="1">
      <c r="A9" s="64" t="s">
        <v>30</v>
      </c>
      <c r="B9" s="64">
        <v>50159986</v>
      </c>
      <c r="C9" s="65">
        <v>0.98270000000000002</v>
      </c>
      <c r="D9" s="64" t="s">
        <v>31</v>
      </c>
      <c r="E9" s="64">
        <v>94.16</v>
      </c>
      <c r="F9" s="64">
        <v>50.28</v>
      </c>
      <c r="W9" s="63"/>
    </row>
    <row r="10" spans="1:23" ht="18" customHeight="1">
      <c r="A10" s="64" t="s">
        <v>34</v>
      </c>
      <c r="B10" s="64">
        <v>52449010</v>
      </c>
      <c r="C10" s="65">
        <v>0.98299999999999998</v>
      </c>
      <c r="D10" s="64" t="s">
        <v>35</v>
      </c>
      <c r="E10" s="64">
        <v>94.21</v>
      </c>
      <c r="F10" s="64">
        <v>50.17</v>
      </c>
      <c r="W10" s="63"/>
    </row>
    <row r="11" spans="1:23" ht="18" customHeight="1">
      <c r="A11" s="64" t="s">
        <v>38</v>
      </c>
      <c r="B11" s="64">
        <v>50046424</v>
      </c>
      <c r="C11" s="65">
        <v>0.9829</v>
      </c>
      <c r="D11" s="64" t="s">
        <v>39</v>
      </c>
      <c r="E11" s="64">
        <v>94.21</v>
      </c>
      <c r="F11" s="64">
        <v>49.78</v>
      </c>
      <c r="W11" s="63"/>
    </row>
    <row r="12" spans="1:23" ht="18" customHeight="1">
      <c r="A12" s="64" t="s">
        <v>42</v>
      </c>
      <c r="B12" s="64">
        <v>45404666</v>
      </c>
      <c r="C12" s="65">
        <v>0.9819</v>
      </c>
      <c r="D12" s="64" t="s">
        <v>43</v>
      </c>
      <c r="E12" s="64">
        <v>94.03</v>
      </c>
      <c r="F12" s="64">
        <v>49.83</v>
      </c>
      <c r="W12" s="63"/>
    </row>
    <row r="13" spans="1:23" ht="18" customHeight="1">
      <c r="A13" s="64" t="s">
        <v>46</v>
      </c>
      <c r="B13" s="64">
        <v>42792912</v>
      </c>
      <c r="C13" s="65">
        <v>0.95109999999999995</v>
      </c>
      <c r="D13" s="64" t="s">
        <v>47</v>
      </c>
      <c r="E13" s="64">
        <v>91.09</v>
      </c>
      <c r="F13" s="64">
        <v>49.67</v>
      </c>
      <c r="W13" s="63"/>
    </row>
    <row r="14" spans="1:23" ht="18" customHeight="1">
      <c r="A14" s="64" t="s">
        <v>50</v>
      </c>
      <c r="B14" s="64">
        <v>42810644</v>
      </c>
      <c r="C14" s="65">
        <v>0.95220000000000005</v>
      </c>
      <c r="D14" s="64" t="s">
        <v>47</v>
      </c>
      <c r="E14" s="64">
        <v>91.15</v>
      </c>
      <c r="F14" s="64">
        <v>48.97</v>
      </c>
      <c r="W14" s="63"/>
    </row>
    <row r="15" spans="1:23" ht="18" customHeight="1">
      <c r="A15" s="64" t="s">
        <v>52</v>
      </c>
      <c r="B15" s="64">
        <v>44146976</v>
      </c>
      <c r="C15" s="65">
        <v>0.94869999999999999</v>
      </c>
      <c r="D15" s="64" t="s">
        <v>53</v>
      </c>
      <c r="E15" s="64">
        <v>91.13</v>
      </c>
      <c r="F15" s="64">
        <v>48.95</v>
      </c>
      <c r="W15" s="63"/>
    </row>
    <row r="16" spans="1:23" ht="18" customHeight="1">
      <c r="A16" s="64" t="s">
        <v>56</v>
      </c>
      <c r="B16" s="64">
        <v>43624814</v>
      </c>
      <c r="C16" s="65">
        <v>0.95220000000000005</v>
      </c>
      <c r="D16" s="64" t="s">
        <v>57</v>
      </c>
      <c r="E16" s="64">
        <v>91.4</v>
      </c>
      <c r="F16" s="64">
        <v>49.75</v>
      </c>
      <c r="W16" s="63"/>
    </row>
    <row r="17" spans="1:6" ht="18" customHeight="1">
      <c r="A17" s="64" t="s">
        <v>60</v>
      </c>
      <c r="B17" s="64">
        <v>44220330</v>
      </c>
      <c r="C17" s="65">
        <v>0.95179999999999998</v>
      </c>
      <c r="D17" s="64" t="s">
        <v>61</v>
      </c>
      <c r="E17" s="64">
        <v>91.55</v>
      </c>
      <c r="F17" s="64">
        <v>50.87</v>
      </c>
    </row>
    <row r="18" spans="1:6" ht="18" customHeight="1">
      <c r="A18" s="66" t="s">
        <v>64</v>
      </c>
      <c r="B18" s="66">
        <v>43746908</v>
      </c>
      <c r="C18" s="67">
        <v>0.95199999999999996</v>
      </c>
      <c r="D18" s="66" t="s">
        <v>65</v>
      </c>
      <c r="E18" s="66">
        <v>91.32</v>
      </c>
      <c r="F18" s="66">
        <v>49.58</v>
      </c>
    </row>
    <row r="19" spans="1:6" ht="18" customHeight="1">
      <c r="A19" s="64" t="s">
        <v>8</v>
      </c>
      <c r="B19" s="64">
        <v>39504898</v>
      </c>
      <c r="C19" s="65">
        <v>0.9738</v>
      </c>
      <c r="D19" s="64" t="s">
        <v>9</v>
      </c>
      <c r="E19" s="64">
        <v>91.42</v>
      </c>
      <c r="F19" s="64">
        <v>49.43</v>
      </c>
    </row>
    <row r="20" spans="1:6" ht="18" customHeight="1">
      <c r="A20" s="64" t="s">
        <v>12</v>
      </c>
      <c r="B20" s="64">
        <v>45827342</v>
      </c>
      <c r="C20" s="65">
        <v>0.97270000000000001</v>
      </c>
      <c r="D20" s="64" t="s">
        <v>13</v>
      </c>
      <c r="E20" s="64">
        <v>91.36</v>
      </c>
      <c r="F20" s="64">
        <v>49.34</v>
      </c>
    </row>
    <row r="21" spans="1:6" ht="18" customHeight="1">
      <c r="A21" s="66" t="s">
        <v>16</v>
      </c>
      <c r="B21" s="66">
        <v>36828730</v>
      </c>
      <c r="C21" s="67">
        <v>0.97289999999999999</v>
      </c>
      <c r="D21" s="66" t="s">
        <v>17</v>
      </c>
      <c r="E21" s="66">
        <v>91.21</v>
      </c>
      <c r="F21" s="66">
        <v>49.98</v>
      </c>
    </row>
    <row r="22" spans="1:6" ht="18" customHeight="1">
      <c r="A22" s="66" t="s">
        <v>20</v>
      </c>
      <c r="B22" s="66">
        <v>40930738</v>
      </c>
      <c r="C22" s="67">
        <v>0.97199999999999998</v>
      </c>
      <c r="D22" s="66" t="s">
        <v>21</v>
      </c>
      <c r="E22" s="66">
        <v>91.24</v>
      </c>
      <c r="F22" s="66">
        <v>49.82</v>
      </c>
    </row>
    <row r="23" spans="1:6" ht="18" customHeight="1">
      <c r="A23" s="64" t="s">
        <v>24</v>
      </c>
      <c r="B23" s="64">
        <v>44354850</v>
      </c>
      <c r="C23" s="65">
        <v>0.97509999999999997</v>
      </c>
      <c r="D23" s="64" t="s">
        <v>25</v>
      </c>
      <c r="E23" s="64">
        <v>91.44</v>
      </c>
      <c r="F23" s="64">
        <v>50.52</v>
      </c>
    </row>
    <row r="24" spans="1:6" ht="18" customHeight="1">
      <c r="A24" s="64" t="s">
        <v>28</v>
      </c>
      <c r="B24" s="64">
        <v>35505880</v>
      </c>
      <c r="C24" s="65">
        <v>0.97589999999999999</v>
      </c>
      <c r="D24" s="64" t="s">
        <v>29</v>
      </c>
      <c r="E24" s="64">
        <v>91.58</v>
      </c>
      <c r="F24" s="64">
        <v>50.78</v>
      </c>
    </row>
    <row r="25" spans="1:6" ht="18" customHeight="1">
      <c r="A25" s="64" t="s">
        <v>32</v>
      </c>
      <c r="B25" s="64">
        <v>40601716</v>
      </c>
      <c r="C25" s="65">
        <v>0.9879</v>
      </c>
      <c r="D25" s="64" t="s">
        <v>33</v>
      </c>
      <c r="E25" s="64">
        <v>93.08</v>
      </c>
      <c r="F25" s="64">
        <v>50.18</v>
      </c>
    </row>
    <row r="26" spans="1:6" ht="18" customHeight="1">
      <c r="A26" s="64" t="s">
        <v>36</v>
      </c>
      <c r="B26" s="64">
        <v>33281498</v>
      </c>
      <c r="C26" s="65">
        <v>0.98860000000000003</v>
      </c>
      <c r="D26" s="64" t="s">
        <v>37</v>
      </c>
      <c r="E26" s="64">
        <v>93.38</v>
      </c>
      <c r="F26" s="64">
        <v>50.32</v>
      </c>
    </row>
    <row r="27" spans="1:6" ht="18" customHeight="1">
      <c r="A27" s="64" t="s">
        <v>40</v>
      </c>
      <c r="B27" s="64">
        <v>44567688</v>
      </c>
      <c r="C27" s="65">
        <v>0.94840000000000002</v>
      </c>
      <c r="D27" s="64" t="s">
        <v>41</v>
      </c>
      <c r="E27" s="64">
        <v>90.53</v>
      </c>
      <c r="F27" s="64">
        <v>48.89</v>
      </c>
    </row>
    <row r="28" spans="1:6" ht="18" customHeight="1">
      <c r="A28" s="64" t="s">
        <v>44</v>
      </c>
      <c r="B28" s="64">
        <v>45074610</v>
      </c>
      <c r="C28" s="65">
        <v>0.95209999999999995</v>
      </c>
      <c r="D28" s="64" t="s">
        <v>45</v>
      </c>
      <c r="E28" s="64">
        <v>90.92</v>
      </c>
      <c r="F28" s="64">
        <v>48.79</v>
      </c>
    </row>
    <row r="29" spans="1:6" ht="18" customHeight="1">
      <c r="A29" s="64" t="s">
        <v>48</v>
      </c>
      <c r="B29" s="64">
        <v>45855286</v>
      </c>
      <c r="C29" s="65">
        <v>0.95440000000000003</v>
      </c>
      <c r="D29" s="64" t="s">
        <v>49</v>
      </c>
      <c r="E29" s="64">
        <v>91.56</v>
      </c>
      <c r="F29" s="64">
        <v>48.83</v>
      </c>
    </row>
    <row r="30" spans="1:6" ht="18" customHeight="1">
      <c r="A30" s="64" t="s">
        <v>51</v>
      </c>
      <c r="B30" s="64">
        <v>45797584</v>
      </c>
      <c r="C30" s="65">
        <v>0.9506</v>
      </c>
      <c r="D30" s="64" t="s">
        <v>13</v>
      </c>
      <c r="E30" s="64">
        <v>89.98</v>
      </c>
      <c r="F30" s="64">
        <v>49.17</v>
      </c>
    </row>
    <row r="31" spans="1:6" ht="18" customHeight="1">
      <c r="A31" s="64" t="s">
        <v>54</v>
      </c>
      <c r="B31" s="64">
        <v>41971590</v>
      </c>
      <c r="C31" s="65">
        <v>0.94899999999999995</v>
      </c>
      <c r="D31" s="64" t="s">
        <v>55</v>
      </c>
      <c r="E31" s="64">
        <v>90.65</v>
      </c>
      <c r="F31" s="64">
        <v>48.86</v>
      </c>
    </row>
    <row r="32" spans="1:6" ht="18" customHeight="1">
      <c r="A32" s="64" t="s">
        <v>58</v>
      </c>
      <c r="B32" s="64">
        <v>51898264</v>
      </c>
      <c r="C32" s="65">
        <v>0.90890000000000004</v>
      </c>
      <c r="D32" s="64" t="s">
        <v>59</v>
      </c>
      <c r="E32" s="64">
        <v>89.61</v>
      </c>
      <c r="F32" s="64">
        <v>48.92</v>
      </c>
    </row>
    <row r="33" spans="1:6" ht="18" customHeight="1">
      <c r="A33" s="64" t="s">
        <v>62</v>
      </c>
      <c r="B33" s="64">
        <v>51642942</v>
      </c>
      <c r="C33" s="65">
        <v>0.88300000000000001</v>
      </c>
      <c r="D33" s="64" t="s">
        <v>63</v>
      </c>
      <c r="E33" s="64">
        <v>89.13</v>
      </c>
      <c r="F33" s="64">
        <v>49.22</v>
      </c>
    </row>
    <row r="34" spans="1:6" ht="18" customHeight="1">
      <c r="A34" s="64" t="s">
        <v>66</v>
      </c>
      <c r="B34" s="64">
        <v>50118514</v>
      </c>
      <c r="C34" s="65">
        <v>0.87819999999999998</v>
      </c>
      <c r="D34" s="64" t="s">
        <v>31</v>
      </c>
      <c r="E34" s="64">
        <v>89.41</v>
      </c>
      <c r="F34" s="64">
        <v>49.31</v>
      </c>
    </row>
    <row r="35" spans="1:6" ht="18" customHeight="1" thickBot="1">
      <c r="A35" s="68" t="s">
        <v>67</v>
      </c>
      <c r="B35" s="68">
        <v>55033276</v>
      </c>
      <c r="C35" s="69">
        <v>0.91249999999999998</v>
      </c>
      <c r="D35" s="68" t="s">
        <v>68</v>
      </c>
      <c r="E35" s="68">
        <v>89.87</v>
      </c>
      <c r="F35" s="68">
        <v>49</v>
      </c>
    </row>
    <row r="36" spans="1:6" ht="18" customHeight="1" thickTop="1"/>
  </sheetData>
  <mergeCells count="1">
    <mergeCell ref="A1:F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4"/>
  <sheetViews>
    <sheetView zoomScaleNormal="100" workbookViewId="0">
      <selection activeCell="S7" sqref="S7"/>
    </sheetView>
  </sheetViews>
  <sheetFormatPr defaultColWidth="9" defaultRowHeight="14.4"/>
  <cols>
    <col min="1" max="1" width="25.21875" style="1" customWidth="1"/>
    <col min="2" max="2" width="9.6640625" style="1" customWidth="1"/>
    <col min="3" max="15" width="7.33203125" style="5" customWidth="1"/>
    <col min="16" max="17" width="9" style="1"/>
    <col min="18" max="18" width="14.21875" style="1" customWidth="1"/>
    <col min="19" max="19" width="19" style="1" customWidth="1"/>
    <col min="20" max="16384" width="9" style="1"/>
  </cols>
  <sheetData>
    <row r="1" spans="1:15" ht="24" customHeight="1" thickBot="1">
      <c r="A1" s="146" t="s">
        <v>145</v>
      </c>
      <c r="B1" s="146"/>
      <c r="C1" s="146"/>
      <c r="D1" s="146"/>
      <c r="E1" s="146"/>
      <c r="F1" s="146"/>
      <c r="G1" s="146"/>
      <c r="H1" s="146"/>
      <c r="I1" s="146"/>
      <c r="J1" s="146"/>
      <c r="K1" s="146"/>
      <c r="L1" s="146"/>
      <c r="M1" s="146"/>
      <c r="N1" s="146"/>
      <c r="O1" s="146"/>
    </row>
    <row r="2" spans="1:15" ht="23.25" customHeight="1" thickTop="1" thickBot="1">
      <c r="A2" s="147"/>
      <c r="B2" s="147"/>
      <c r="C2" s="147" t="s">
        <v>69</v>
      </c>
      <c r="D2" s="147"/>
      <c r="E2" s="147"/>
      <c r="F2" s="147"/>
      <c r="G2" s="147"/>
      <c r="H2" s="147"/>
      <c r="I2" s="2"/>
      <c r="J2" s="148" t="s">
        <v>70</v>
      </c>
      <c r="K2" s="148"/>
      <c r="L2" s="148"/>
      <c r="M2" s="148"/>
      <c r="N2" s="148"/>
      <c r="O2" s="148"/>
    </row>
    <row r="3" spans="1:15" ht="23.25" customHeight="1">
      <c r="A3" s="149" t="s">
        <v>71</v>
      </c>
      <c r="B3" s="149"/>
      <c r="C3" s="150">
        <v>303102</v>
      </c>
      <c r="D3" s="150"/>
      <c r="E3" s="150"/>
      <c r="F3" s="150"/>
      <c r="G3" s="150"/>
      <c r="H3" s="150"/>
      <c r="I3" s="17"/>
      <c r="J3" s="151">
        <v>345400</v>
      </c>
      <c r="K3" s="147"/>
      <c r="L3" s="147"/>
      <c r="M3" s="147"/>
      <c r="N3" s="147"/>
      <c r="O3" s="147"/>
    </row>
    <row r="4" spans="1:15" ht="23.25" customHeight="1">
      <c r="A4" s="149" t="s">
        <v>72</v>
      </c>
      <c r="B4" s="149"/>
      <c r="C4" s="152">
        <v>223745</v>
      </c>
      <c r="D4" s="152"/>
      <c r="E4" s="152"/>
      <c r="F4" s="152"/>
      <c r="G4" s="152"/>
      <c r="H4" s="152"/>
      <c r="I4" s="18"/>
      <c r="J4" s="153">
        <v>219484</v>
      </c>
      <c r="K4" s="153"/>
      <c r="L4" s="153"/>
      <c r="M4" s="153"/>
      <c r="N4" s="153"/>
      <c r="O4" s="153"/>
    </row>
    <row r="5" spans="1:15" ht="23.25" customHeight="1">
      <c r="A5" s="149" t="s">
        <v>73</v>
      </c>
      <c r="B5" s="149"/>
      <c r="C5" s="154" t="s">
        <v>565</v>
      </c>
      <c r="D5" s="154"/>
      <c r="E5" s="154"/>
      <c r="F5" s="154"/>
      <c r="G5" s="154"/>
      <c r="H5" s="154"/>
      <c r="I5" s="18"/>
      <c r="J5" s="153" t="s">
        <v>566</v>
      </c>
      <c r="K5" s="153"/>
      <c r="L5" s="153"/>
      <c r="M5" s="153"/>
      <c r="N5" s="153"/>
      <c r="O5" s="153"/>
    </row>
    <row r="6" spans="1:15" ht="23.25" customHeight="1">
      <c r="A6" s="149" t="s">
        <v>563</v>
      </c>
      <c r="B6" s="149"/>
      <c r="C6" s="161">
        <v>1377</v>
      </c>
      <c r="D6" s="161"/>
      <c r="E6" s="161"/>
      <c r="F6" s="161"/>
      <c r="G6" s="161"/>
      <c r="H6" s="161"/>
      <c r="I6" s="79"/>
      <c r="J6" s="153">
        <v>1553</v>
      </c>
      <c r="K6" s="153"/>
      <c r="L6" s="153"/>
      <c r="M6" s="153"/>
      <c r="N6" s="153"/>
      <c r="O6" s="153"/>
    </row>
    <row r="7" spans="1:15" ht="23.25" customHeight="1">
      <c r="A7" s="149" t="s">
        <v>564</v>
      </c>
      <c r="B7" s="149"/>
      <c r="C7" s="162">
        <v>2121</v>
      </c>
      <c r="D7" s="162"/>
      <c r="E7" s="162"/>
      <c r="F7" s="162"/>
      <c r="G7" s="162"/>
      <c r="H7" s="162"/>
      <c r="I7" s="79"/>
      <c r="J7" s="153">
        <v>2594</v>
      </c>
      <c r="K7" s="153"/>
      <c r="L7" s="153"/>
      <c r="M7" s="153"/>
      <c r="N7" s="153"/>
      <c r="O7" s="153"/>
    </row>
    <row r="8" spans="1:15" ht="23.25" customHeight="1">
      <c r="A8" s="155" t="s">
        <v>74</v>
      </c>
      <c r="B8" s="155"/>
      <c r="C8" s="156" t="s">
        <v>75</v>
      </c>
      <c r="D8" s="156"/>
      <c r="E8" s="156"/>
      <c r="F8" s="156"/>
      <c r="G8" s="156"/>
      <c r="H8" s="156"/>
      <c r="I8" s="18"/>
      <c r="J8" s="153" t="s">
        <v>76</v>
      </c>
      <c r="K8" s="153"/>
      <c r="L8" s="153"/>
      <c r="M8" s="153"/>
      <c r="N8" s="153"/>
      <c r="O8" s="153"/>
    </row>
    <row r="9" spans="1:15" ht="23.25" customHeight="1">
      <c r="A9" s="155" t="s">
        <v>567</v>
      </c>
      <c r="B9" s="155"/>
      <c r="C9" s="147">
        <v>35796</v>
      </c>
      <c r="D9" s="147"/>
      <c r="E9" s="147"/>
      <c r="F9" s="147"/>
      <c r="G9" s="147"/>
      <c r="H9" s="147"/>
      <c r="I9" s="21"/>
      <c r="J9" s="147">
        <v>33832</v>
      </c>
      <c r="K9" s="147"/>
      <c r="L9" s="147"/>
      <c r="M9" s="147"/>
      <c r="N9" s="147"/>
      <c r="O9" s="147"/>
    </row>
    <row r="10" spans="1:15" ht="23.25" customHeight="1">
      <c r="A10" s="155" t="s">
        <v>568</v>
      </c>
      <c r="B10" s="155"/>
      <c r="C10" s="158" t="s">
        <v>569</v>
      </c>
      <c r="D10" s="158"/>
      <c r="E10" s="158"/>
      <c r="F10" s="158"/>
      <c r="G10" s="158"/>
      <c r="H10" s="158"/>
      <c r="I10" s="21"/>
      <c r="J10" s="159" t="s">
        <v>570</v>
      </c>
      <c r="K10" s="159"/>
      <c r="L10" s="159"/>
      <c r="M10" s="159"/>
      <c r="N10" s="159"/>
      <c r="O10" s="159"/>
    </row>
    <row r="11" spans="1:15" ht="23.25" customHeight="1">
      <c r="A11" s="19"/>
      <c r="B11" s="19"/>
      <c r="C11" s="20"/>
      <c r="D11" s="20"/>
      <c r="E11" s="20"/>
      <c r="F11" s="21"/>
      <c r="G11" s="21"/>
      <c r="H11" s="21"/>
      <c r="I11" s="21"/>
      <c r="J11" s="3"/>
      <c r="K11" s="3"/>
      <c r="L11" s="3"/>
      <c r="M11" s="3"/>
      <c r="N11" s="3"/>
      <c r="O11" s="3"/>
    </row>
    <row r="12" spans="1:15" ht="23.25" customHeight="1">
      <c r="A12" s="19" t="s">
        <v>77</v>
      </c>
      <c r="B12" s="19"/>
      <c r="C12" s="6" t="s">
        <v>78</v>
      </c>
      <c r="D12" s="6" t="s">
        <v>79</v>
      </c>
      <c r="E12" s="6" t="s">
        <v>80</v>
      </c>
      <c r="F12" s="7" t="s">
        <v>81</v>
      </c>
      <c r="G12" s="7" t="s">
        <v>82</v>
      </c>
      <c r="H12" s="7" t="s">
        <v>83</v>
      </c>
      <c r="I12" s="21"/>
      <c r="J12" s="7" t="s">
        <v>84</v>
      </c>
      <c r="K12" s="7" t="s">
        <v>78</v>
      </c>
      <c r="L12" s="7" t="s">
        <v>79</v>
      </c>
      <c r="M12" s="7" t="s">
        <v>81</v>
      </c>
      <c r="N12" s="7" t="s">
        <v>82</v>
      </c>
      <c r="O12" s="7" t="s">
        <v>83</v>
      </c>
    </row>
    <row r="13" spans="1:15" ht="23.25" customHeight="1">
      <c r="A13" s="8" t="s">
        <v>85</v>
      </c>
      <c r="B13" s="8"/>
      <c r="C13" s="158">
        <v>5580</v>
      </c>
      <c r="D13" s="158"/>
      <c r="E13" s="158"/>
      <c r="F13" s="158"/>
      <c r="G13" s="158"/>
      <c r="H13" s="158"/>
      <c r="I13" s="21"/>
      <c r="J13" s="159">
        <v>8627</v>
      </c>
      <c r="K13" s="159"/>
      <c r="L13" s="159"/>
      <c r="M13" s="159"/>
      <c r="N13" s="159"/>
      <c r="O13" s="159"/>
    </row>
    <row r="14" spans="1:15" ht="23.25" customHeight="1">
      <c r="A14" s="8" t="s">
        <v>86</v>
      </c>
      <c r="B14" s="8"/>
      <c r="C14" s="20">
        <v>298</v>
      </c>
      <c r="D14" s="20">
        <v>608</v>
      </c>
      <c r="E14" s="20">
        <v>634</v>
      </c>
      <c r="F14" s="21">
        <v>563</v>
      </c>
      <c r="G14" s="21">
        <v>895</v>
      </c>
      <c r="H14" s="21">
        <v>1068</v>
      </c>
      <c r="I14" s="21"/>
      <c r="J14" s="21">
        <v>2601</v>
      </c>
      <c r="K14" s="21">
        <v>2730</v>
      </c>
      <c r="L14" s="21">
        <v>1951</v>
      </c>
      <c r="M14" s="21">
        <v>1105</v>
      </c>
      <c r="N14" s="21">
        <v>1608</v>
      </c>
      <c r="O14" s="21">
        <v>647</v>
      </c>
    </row>
    <row r="15" spans="1:15" ht="23.25" customHeight="1">
      <c r="A15" s="8" t="s">
        <v>87</v>
      </c>
      <c r="B15" s="8"/>
      <c r="C15" s="20">
        <v>389</v>
      </c>
      <c r="D15" s="20">
        <v>472</v>
      </c>
      <c r="E15" s="20">
        <v>499</v>
      </c>
      <c r="F15" s="21">
        <v>1513</v>
      </c>
      <c r="G15" s="21">
        <v>2420</v>
      </c>
      <c r="H15" s="21">
        <v>1937</v>
      </c>
      <c r="I15" s="21"/>
      <c r="J15" s="21">
        <v>1711</v>
      </c>
      <c r="K15" s="21">
        <v>1620</v>
      </c>
      <c r="L15" s="21">
        <v>1109</v>
      </c>
      <c r="M15" s="21">
        <v>1055</v>
      </c>
      <c r="N15" s="21">
        <v>1598</v>
      </c>
      <c r="O15" s="21">
        <v>1081</v>
      </c>
    </row>
    <row r="16" spans="1:15" ht="23.25" customHeight="1" thickBot="1">
      <c r="A16" s="160" t="s">
        <v>88</v>
      </c>
      <c r="B16" s="160"/>
      <c r="C16" s="20">
        <v>687</v>
      </c>
      <c r="D16" s="20">
        <v>1080</v>
      </c>
      <c r="E16" s="20">
        <v>1133</v>
      </c>
      <c r="F16" s="20">
        <v>2076</v>
      </c>
      <c r="G16" s="20">
        <v>3315</v>
      </c>
      <c r="H16" s="20">
        <v>3005</v>
      </c>
      <c r="I16" s="20"/>
      <c r="J16" s="20">
        <v>4312</v>
      </c>
      <c r="K16" s="20">
        <v>4350</v>
      </c>
      <c r="L16" s="20">
        <v>3060</v>
      </c>
      <c r="M16" s="20">
        <v>2160</v>
      </c>
      <c r="N16" s="20">
        <v>3206</v>
      </c>
      <c r="O16" s="20">
        <v>1728</v>
      </c>
    </row>
    <row r="17" spans="1:38" ht="21.6" customHeight="1">
      <c r="A17" s="157" t="s">
        <v>571</v>
      </c>
      <c r="B17" s="157"/>
      <c r="C17" s="157"/>
      <c r="D17" s="157"/>
      <c r="E17" s="157"/>
      <c r="F17" s="157"/>
      <c r="G17" s="157"/>
      <c r="H17" s="157"/>
      <c r="I17" s="157"/>
      <c r="J17" s="157"/>
      <c r="K17" s="157"/>
      <c r="L17" s="157"/>
      <c r="M17" s="157"/>
      <c r="N17" s="157"/>
      <c r="O17" s="157"/>
    </row>
    <row r="18" spans="1:38">
      <c r="A18" s="57"/>
      <c r="B18" s="57"/>
      <c r="C18" s="21"/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/>
      <c r="O18" s="21"/>
    </row>
    <row r="19" spans="1:38" ht="15" customHeight="1">
      <c r="A19" s="57"/>
      <c r="B19" s="57"/>
      <c r="C19" s="21"/>
      <c r="D19" s="21"/>
      <c r="E19" s="21"/>
      <c r="F19" s="21"/>
      <c r="G19" s="21"/>
      <c r="H19" s="21"/>
      <c r="I19" s="21"/>
      <c r="J19" s="21"/>
      <c r="K19" s="21"/>
      <c r="L19" s="21"/>
      <c r="M19" s="21"/>
      <c r="N19" s="21"/>
      <c r="O19" s="21"/>
    </row>
    <row r="20" spans="1:38">
      <c r="A20" s="57"/>
      <c r="B20" s="57"/>
      <c r="C20" s="21"/>
      <c r="D20" s="21"/>
      <c r="E20" s="21"/>
      <c r="F20" s="21"/>
      <c r="G20" s="21"/>
      <c r="H20" s="21"/>
      <c r="I20" s="21"/>
      <c r="J20" s="21"/>
      <c r="K20" s="21"/>
      <c r="L20" s="21"/>
      <c r="M20" s="21"/>
      <c r="N20" s="21"/>
      <c r="O20" s="21"/>
    </row>
    <row r="21" spans="1:38">
      <c r="A21" s="57"/>
      <c r="B21" s="57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</row>
    <row r="22" spans="1:38">
      <c r="A22" s="57"/>
      <c r="B22" s="57"/>
      <c r="C22" s="21"/>
      <c r="D22" s="21"/>
      <c r="E22" s="21"/>
      <c r="F22" s="21"/>
      <c r="G22" s="21"/>
      <c r="H22" s="21"/>
      <c r="I22" s="21"/>
      <c r="J22" s="21"/>
      <c r="K22" s="21"/>
      <c r="L22" s="21"/>
      <c r="M22" s="21"/>
      <c r="N22" s="21"/>
      <c r="O22" s="21"/>
    </row>
    <row r="23" spans="1:38">
      <c r="A23" s="57"/>
      <c r="B23" s="57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1"/>
      <c r="N23" s="21"/>
      <c r="O23" s="21"/>
    </row>
    <row r="24" spans="1:38">
      <c r="A24" s="57"/>
      <c r="B24" s="57"/>
      <c r="C24" s="21"/>
      <c r="D24" s="21"/>
      <c r="E24" s="21"/>
      <c r="F24" s="21"/>
      <c r="G24" s="21"/>
      <c r="H24" s="21"/>
      <c r="I24" s="21"/>
      <c r="J24" s="21"/>
      <c r="K24" s="21"/>
      <c r="L24" s="21"/>
      <c r="M24" s="21"/>
      <c r="N24" s="21"/>
      <c r="O24" s="21"/>
    </row>
    <row r="25" spans="1:38">
      <c r="A25" s="57"/>
      <c r="B25" s="57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</row>
    <row r="26" spans="1:38">
      <c r="A26" s="57"/>
      <c r="B26" s="57"/>
      <c r="C26" s="21"/>
      <c r="D26" s="21"/>
      <c r="E26" s="21"/>
      <c r="F26" s="21"/>
      <c r="G26" s="21"/>
      <c r="H26" s="21"/>
      <c r="I26" s="21"/>
      <c r="J26" s="21"/>
      <c r="K26" s="21"/>
      <c r="L26" s="21"/>
      <c r="M26" s="21"/>
      <c r="N26" s="21"/>
      <c r="O26" s="21"/>
    </row>
    <row r="27" spans="1:38" s="4" customFormat="1">
      <c r="A27" s="58"/>
      <c r="B27" s="58"/>
      <c r="C27" s="59"/>
      <c r="D27" s="59"/>
      <c r="E27" s="59"/>
      <c r="F27" s="59"/>
      <c r="G27" s="59"/>
      <c r="H27" s="59"/>
      <c r="I27" s="60"/>
      <c r="J27" s="60"/>
      <c r="K27" s="60"/>
      <c r="L27" s="60"/>
      <c r="M27" s="60"/>
      <c r="N27" s="60"/>
      <c r="O27" s="60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</row>
    <row r="28" spans="1:38"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</row>
    <row r="29" spans="1:38"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</row>
    <row r="30" spans="1:38">
      <c r="C30" s="1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</row>
    <row r="31" spans="1:38"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</row>
    <row r="32" spans="1:38"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</row>
    <row r="33" spans="18:38"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</row>
    <row r="34" spans="18:38"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</row>
  </sheetData>
  <mergeCells count="32">
    <mergeCell ref="A6:B6"/>
    <mergeCell ref="C6:H6"/>
    <mergeCell ref="J6:O6"/>
    <mergeCell ref="C7:H7"/>
    <mergeCell ref="J7:O7"/>
    <mergeCell ref="A7:B7"/>
    <mergeCell ref="A17:O17"/>
    <mergeCell ref="A10:B10"/>
    <mergeCell ref="C10:H10"/>
    <mergeCell ref="J10:O10"/>
    <mergeCell ref="C13:H13"/>
    <mergeCell ref="J13:O13"/>
    <mergeCell ref="A16:B16"/>
    <mergeCell ref="A8:B8"/>
    <mergeCell ref="C8:H8"/>
    <mergeCell ref="J8:O8"/>
    <mergeCell ref="A9:B9"/>
    <mergeCell ref="C9:H9"/>
    <mergeCell ref="J9:O9"/>
    <mergeCell ref="A4:B4"/>
    <mergeCell ref="C4:H4"/>
    <mergeCell ref="J4:O4"/>
    <mergeCell ref="A5:B5"/>
    <mergeCell ref="C5:H5"/>
    <mergeCell ref="J5:O5"/>
    <mergeCell ref="A1:O1"/>
    <mergeCell ref="A2:B2"/>
    <mergeCell ref="C2:H2"/>
    <mergeCell ref="J2:O2"/>
    <mergeCell ref="A3:B3"/>
    <mergeCell ref="C3:H3"/>
    <mergeCell ref="J3:O3"/>
  </mergeCells>
  <phoneticPr fontId="2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3"/>
  <sheetViews>
    <sheetView workbookViewId="0">
      <selection activeCell="G7" sqref="G7"/>
    </sheetView>
  </sheetViews>
  <sheetFormatPr defaultRowHeight="19.8" customHeight="1"/>
  <cols>
    <col min="1" max="1" width="18.77734375" style="143" customWidth="1"/>
    <col min="2" max="2" width="30.44140625" style="143" customWidth="1"/>
    <col min="3" max="3" width="27.109375" style="143" customWidth="1"/>
    <col min="4" max="4" width="41.21875" style="137" customWidth="1"/>
    <col min="5" max="16384" width="8.88671875" style="143"/>
  </cols>
  <sheetData>
    <row r="1" spans="1:5" s="139" customFormat="1" ht="19.8" customHeight="1" thickBot="1">
      <c r="A1" s="138" t="s">
        <v>143</v>
      </c>
      <c r="D1" s="133"/>
    </row>
    <row r="2" spans="1:5" s="142" customFormat="1" ht="19.8" customHeight="1" thickTop="1" thickBot="1">
      <c r="A2" s="140" t="s">
        <v>92</v>
      </c>
      <c r="B2" s="141" t="s">
        <v>93</v>
      </c>
      <c r="C2" s="141" t="s">
        <v>94</v>
      </c>
      <c r="D2" s="141" t="s">
        <v>95</v>
      </c>
      <c r="E2" s="134"/>
    </row>
    <row r="3" spans="1:5" s="75" customFormat="1" ht="19.8" customHeight="1" thickTop="1">
      <c r="A3" s="170" t="s">
        <v>96</v>
      </c>
      <c r="B3" s="171" t="s">
        <v>97</v>
      </c>
      <c r="C3" s="169" t="s">
        <v>98</v>
      </c>
      <c r="D3" s="135" t="s">
        <v>99</v>
      </c>
    </row>
    <row r="4" spans="1:5" s="75" customFormat="1" ht="19.8" customHeight="1">
      <c r="A4" s="163"/>
      <c r="B4" s="164"/>
      <c r="C4" s="165"/>
      <c r="D4" s="135" t="s">
        <v>100</v>
      </c>
    </row>
    <row r="5" spans="1:5" s="75" customFormat="1" ht="19.8" customHeight="1">
      <c r="A5" s="163" t="s">
        <v>101</v>
      </c>
      <c r="B5" s="164" t="s">
        <v>102</v>
      </c>
      <c r="C5" s="165" t="s">
        <v>103</v>
      </c>
      <c r="D5" s="135" t="s">
        <v>104</v>
      </c>
    </row>
    <row r="6" spans="1:5" s="75" customFormat="1" ht="19.8" customHeight="1">
      <c r="A6" s="163"/>
      <c r="B6" s="164"/>
      <c r="C6" s="165"/>
      <c r="D6" s="135" t="s">
        <v>105</v>
      </c>
    </row>
    <row r="7" spans="1:5" s="75" customFormat="1" ht="19.8" customHeight="1">
      <c r="A7" s="163" t="s">
        <v>101</v>
      </c>
      <c r="B7" s="164" t="s">
        <v>102</v>
      </c>
      <c r="C7" s="165" t="s">
        <v>106</v>
      </c>
      <c r="D7" s="135" t="s">
        <v>107</v>
      </c>
    </row>
    <row r="8" spans="1:5" s="75" customFormat="1" ht="19.8" customHeight="1">
      <c r="A8" s="163"/>
      <c r="B8" s="164"/>
      <c r="C8" s="165"/>
      <c r="D8" s="135" t="s">
        <v>108</v>
      </c>
    </row>
    <row r="9" spans="1:5" s="75" customFormat="1" ht="19.8" customHeight="1">
      <c r="A9" s="163" t="s">
        <v>109</v>
      </c>
      <c r="B9" s="164" t="s">
        <v>110</v>
      </c>
      <c r="C9" s="165" t="s">
        <v>111</v>
      </c>
      <c r="D9" s="135" t="s">
        <v>112</v>
      </c>
    </row>
    <row r="10" spans="1:5" s="75" customFormat="1" ht="19.8" customHeight="1">
      <c r="A10" s="163"/>
      <c r="B10" s="164"/>
      <c r="C10" s="165"/>
      <c r="D10" s="135" t="s">
        <v>113</v>
      </c>
    </row>
    <row r="11" spans="1:5" s="75" customFormat="1" ht="19.8" customHeight="1">
      <c r="A11" s="163" t="s">
        <v>114</v>
      </c>
      <c r="B11" s="164" t="s">
        <v>608</v>
      </c>
      <c r="C11" s="165" t="s">
        <v>115</v>
      </c>
      <c r="D11" s="135" t="s">
        <v>116</v>
      </c>
    </row>
    <row r="12" spans="1:5" s="75" customFormat="1" ht="19.8" customHeight="1">
      <c r="A12" s="163"/>
      <c r="B12" s="164"/>
      <c r="C12" s="165"/>
      <c r="D12" s="135" t="s">
        <v>117</v>
      </c>
    </row>
    <row r="13" spans="1:5" s="75" customFormat="1" ht="19.8" customHeight="1">
      <c r="A13" s="163" t="s">
        <v>609</v>
      </c>
      <c r="B13" s="164" t="s">
        <v>610</v>
      </c>
      <c r="C13" s="165" t="s">
        <v>118</v>
      </c>
      <c r="D13" s="135" t="s">
        <v>119</v>
      </c>
    </row>
    <row r="14" spans="1:5" s="75" customFormat="1" ht="19.8" customHeight="1">
      <c r="A14" s="163"/>
      <c r="B14" s="164"/>
      <c r="C14" s="165"/>
      <c r="D14" s="135" t="s">
        <v>120</v>
      </c>
    </row>
    <row r="15" spans="1:5" s="75" customFormat="1" ht="19.8" customHeight="1">
      <c r="A15" s="163" t="s">
        <v>121</v>
      </c>
      <c r="B15" s="164" t="s">
        <v>97</v>
      </c>
      <c r="C15" s="165" t="s">
        <v>122</v>
      </c>
      <c r="D15" s="135" t="s">
        <v>123</v>
      </c>
    </row>
    <row r="16" spans="1:5" s="75" customFormat="1" ht="19.8" customHeight="1">
      <c r="A16" s="163"/>
      <c r="B16" s="164"/>
      <c r="C16" s="165"/>
      <c r="D16" s="135" t="s">
        <v>124</v>
      </c>
    </row>
    <row r="17" spans="1:4" s="75" customFormat="1" ht="19.8" customHeight="1">
      <c r="A17" s="163" t="s">
        <v>121</v>
      </c>
      <c r="B17" s="164" t="s">
        <v>97</v>
      </c>
      <c r="C17" s="165" t="s">
        <v>125</v>
      </c>
      <c r="D17" s="135" t="s">
        <v>126</v>
      </c>
    </row>
    <row r="18" spans="1:4" s="75" customFormat="1" ht="19.8" customHeight="1">
      <c r="A18" s="163"/>
      <c r="B18" s="164"/>
      <c r="C18" s="165"/>
      <c r="D18" s="135" t="s">
        <v>127</v>
      </c>
    </row>
    <row r="19" spans="1:4" s="75" customFormat="1" ht="19.8" customHeight="1">
      <c r="A19" s="163" t="s">
        <v>128</v>
      </c>
      <c r="B19" s="164" t="s">
        <v>102</v>
      </c>
      <c r="C19" s="165" t="s">
        <v>129</v>
      </c>
      <c r="D19" s="135" t="s">
        <v>130</v>
      </c>
    </row>
    <row r="20" spans="1:4" s="75" customFormat="1" ht="19.8" customHeight="1">
      <c r="A20" s="163"/>
      <c r="B20" s="164"/>
      <c r="C20" s="165"/>
      <c r="D20" s="135" t="s">
        <v>131</v>
      </c>
    </row>
    <row r="21" spans="1:4" s="75" customFormat="1" ht="19.8" customHeight="1">
      <c r="A21" s="163" t="s">
        <v>128</v>
      </c>
      <c r="B21" s="164" t="s">
        <v>102</v>
      </c>
      <c r="C21" s="165" t="s">
        <v>616</v>
      </c>
      <c r="D21" s="135" t="s">
        <v>617</v>
      </c>
    </row>
    <row r="22" spans="1:4" ht="19.8" customHeight="1">
      <c r="A22" s="163"/>
      <c r="B22" s="164"/>
      <c r="C22" s="165"/>
      <c r="D22" s="135" t="s">
        <v>618</v>
      </c>
    </row>
    <row r="23" spans="1:4" ht="19.8" customHeight="1">
      <c r="A23" s="163" t="s">
        <v>128</v>
      </c>
      <c r="B23" s="164" t="s">
        <v>102</v>
      </c>
      <c r="C23" s="165" t="s">
        <v>619</v>
      </c>
      <c r="D23" s="135" t="s">
        <v>620</v>
      </c>
    </row>
    <row r="24" spans="1:4" ht="19.8" customHeight="1">
      <c r="A24" s="163"/>
      <c r="B24" s="164"/>
      <c r="C24" s="165"/>
      <c r="D24" s="135" t="s">
        <v>621</v>
      </c>
    </row>
    <row r="25" spans="1:4" ht="19.8" customHeight="1">
      <c r="A25" s="163" t="s">
        <v>611</v>
      </c>
      <c r="B25" s="164" t="s">
        <v>110</v>
      </c>
      <c r="C25" s="165" t="s">
        <v>159</v>
      </c>
      <c r="D25" s="135" t="s">
        <v>112</v>
      </c>
    </row>
    <row r="26" spans="1:4" ht="19.8" customHeight="1">
      <c r="A26" s="163"/>
      <c r="B26" s="164"/>
      <c r="C26" s="165"/>
      <c r="D26" s="135" t="s">
        <v>113</v>
      </c>
    </row>
    <row r="27" spans="1:4" ht="19.8" customHeight="1">
      <c r="A27" s="163" t="s">
        <v>612</v>
      </c>
      <c r="B27" s="164" t="s">
        <v>613</v>
      </c>
      <c r="C27" s="165" t="s">
        <v>622</v>
      </c>
      <c r="D27" s="135" t="s">
        <v>623</v>
      </c>
    </row>
    <row r="28" spans="1:4" ht="19.8" customHeight="1">
      <c r="A28" s="163"/>
      <c r="B28" s="164"/>
      <c r="C28" s="165"/>
      <c r="D28" s="135" t="s">
        <v>624</v>
      </c>
    </row>
    <row r="29" spans="1:4" ht="19.8" customHeight="1">
      <c r="A29" s="163" t="s">
        <v>614</v>
      </c>
      <c r="B29" s="164" t="s">
        <v>608</v>
      </c>
      <c r="C29" s="165" t="s">
        <v>625</v>
      </c>
      <c r="D29" s="135" t="s">
        <v>626</v>
      </c>
    </row>
    <row r="30" spans="1:4" ht="19.8" customHeight="1">
      <c r="A30" s="163"/>
      <c r="B30" s="164"/>
      <c r="C30" s="165"/>
      <c r="D30" s="135" t="s">
        <v>627</v>
      </c>
    </row>
    <row r="31" spans="1:4" ht="19.8" customHeight="1">
      <c r="A31" s="163" t="s">
        <v>615</v>
      </c>
      <c r="B31" s="164" t="s">
        <v>610</v>
      </c>
      <c r="C31" s="165" t="s">
        <v>628</v>
      </c>
      <c r="D31" s="135" t="s">
        <v>629</v>
      </c>
    </row>
    <row r="32" spans="1:4" ht="19.8" customHeight="1" thickBot="1">
      <c r="A32" s="168"/>
      <c r="B32" s="166"/>
      <c r="C32" s="167"/>
      <c r="D32" s="136" t="s">
        <v>630</v>
      </c>
    </row>
    <row r="33" ht="19.8" customHeight="1" thickTop="1"/>
  </sheetData>
  <mergeCells count="45">
    <mergeCell ref="A3:A4"/>
    <mergeCell ref="B3:B4"/>
    <mergeCell ref="A5:A6"/>
    <mergeCell ref="A13:A14"/>
    <mergeCell ref="A15:A16"/>
    <mergeCell ref="A17:A18"/>
    <mergeCell ref="A7:A8"/>
    <mergeCell ref="A9:A10"/>
    <mergeCell ref="A11:A12"/>
    <mergeCell ref="C3:C4"/>
    <mergeCell ref="B5:B6"/>
    <mergeCell ref="C5:C6"/>
    <mergeCell ref="B7:B8"/>
    <mergeCell ref="C7:C8"/>
    <mergeCell ref="B9:B10"/>
    <mergeCell ref="C9:C10"/>
    <mergeCell ref="B11:B12"/>
    <mergeCell ref="C11:C12"/>
    <mergeCell ref="B13:B14"/>
    <mergeCell ref="C13:C14"/>
    <mergeCell ref="B15:B16"/>
    <mergeCell ref="C15:C16"/>
    <mergeCell ref="B17:B18"/>
    <mergeCell ref="C17:C18"/>
    <mergeCell ref="B19:B20"/>
    <mergeCell ref="C19:C20"/>
    <mergeCell ref="B25:B26"/>
    <mergeCell ref="C25:C26"/>
    <mergeCell ref="B27:B28"/>
    <mergeCell ref="C27:C28"/>
    <mergeCell ref="B21:B22"/>
    <mergeCell ref="C21:C22"/>
    <mergeCell ref="B23:B24"/>
    <mergeCell ref="C23:C24"/>
    <mergeCell ref="A29:A30"/>
    <mergeCell ref="B29:B30"/>
    <mergeCell ref="C29:C30"/>
    <mergeCell ref="B31:B32"/>
    <mergeCell ref="C31:C32"/>
    <mergeCell ref="A31:A32"/>
    <mergeCell ref="A19:A20"/>
    <mergeCell ref="A21:A22"/>
    <mergeCell ref="A23:A24"/>
    <mergeCell ref="A25:A26"/>
    <mergeCell ref="A27:A28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187"/>
  <sheetViews>
    <sheetView workbookViewId="0">
      <selection activeCell="L33" sqref="L33"/>
    </sheetView>
  </sheetViews>
  <sheetFormatPr defaultColWidth="9" defaultRowHeight="16.95" customHeight="1"/>
  <cols>
    <col min="1" max="1" width="19" style="9" customWidth="1"/>
    <col min="2" max="2" width="21.5546875" style="9" customWidth="1"/>
    <col min="3" max="8" width="9" style="9"/>
    <col min="9" max="9" width="20.44140625" style="9" customWidth="1"/>
    <col min="10" max="16384" width="9" style="9"/>
  </cols>
  <sheetData>
    <row r="1" spans="1:100" s="13" customFormat="1" ht="25.2" customHeight="1">
      <c r="A1" s="91" t="s">
        <v>607</v>
      </c>
    </row>
    <row r="2" spans="1:100" ht="16.95" customHeight="1">
      <c r="A2" s="101" t="s">
        <v>146</v>
      </c>
      <c r="B2" s="102"/>
      <c r="C2" s="102"/>
      <c r="D2" s="102"/>
      <c r="E2" s="102"/>
      <c r="F2" s="102"/>
      <c r="G2" s="102"/>
      <c r="H2" s="102"/>
    </row>
    <row r="3" spans="1:100" s="13" customFormat="1" ht="13.2">
      <c r="A3" s="172" t="s">
        <v>461</v>
      </c>
      <c r="B3" s="172" t="s">
        <v>397</v>
      </c>
      <c r="C3" s="172" t="s">
        <v>454</v>
      </c>
      <c r="D3" s="172"/>
      <c r="E3" s="172"/>
      <c r="F3" s="172"/>
      <c r="G3" s="172"/>
      <c r="H3" s="172"/>
    </row>
    <row r="4" spans="1:100" s="13" customFormat="1" ht="13.2">
      <c r="A4" s="173"/>
      <c r="B4" s="173"/>
      <c r="C4" s="104" t="s">
        <v>455</v>
      </c>
      <c r="D4" s="104" t="s">
        <v>456</v>
      </c>
      <c r="E4" s="104" t="s">
        <v>457</v>
      </c>
      <c r="F4" s="104" t="s">
        <v>458</v>
      </c>
      <c r="G4" s="104" t="s">
        <v>459</v>
      </c>
      <c r="H4" s="104" t="s">
        <v>460</v>
      </c>
      <c r="I4" s="87"/>
    </row>
    <row r="5" spans="1:100" ht="16.95" customHeight="1">
      <c r="A5" s="9" t="s">
        <v>163</v>
      </c>
      <c r="B5" s="9" t="s">
        <v>408</v>
      </c>
      <c r="C5" s="9">
        <v>-0.55506999999999995</v>
      </c>
      <c r="D5" s="9">
        <v>-7.0841000000000001E-2</v>
      </c>
      <c r="E5" s="9">
        <v>-7.1661000000000002E-2</v>
      </c>
      <c r="F5" s="9">
        <v>-0.19292999999999999</v>
      </c>
      <c r="G5" s="9">
        <v>-9.6445000000000003E-2</v>
      </c>
      <c r="H5" s="9">
        <v>-0.19650000000000001</v>
      </c>
      <c r="I5" s="10"/>
      <c r="J5" s="77"/>
      <c r="L5" s="11"/>
      <c r="Y5" s="11"/>
      <c r="CV5" s="11"/>
    </row>
    <row r="6" spans="1:100" ht="16.95" customHeight="1">
      <c r="A6" s="9" t="s">
        <v>198</v>
      </c>
      <c r="B6" s="9" t="s">
        <v>408</v>
      </c>
      <c r="C6" s="9">
        <v>-0.41703000000000001</v>
      </c>
      <c r="D6" s="9">
        <v>-0.12111</v>
      </c>
      <c r="E6" s="9">
        <v>-0.11674</v>
      </c>
      <c r="F6" s="9">
        <v>-0.20996000000000001</v>
      </c>
      <c r="G6" s="9">
        <v>-0.17527000000000001</v>
      </c>
      <c r="H6" s="9">
        <v>-0.24177999999999999</v>
      </c>
      <c r="I6" s="10"/>
      <c r="J6" s="77"/>
      <c r="L6" s="11"/>
    </row>
    <row r="7" spans="1:100" ht="16.95" customHeight="1">
      <c r="A7" s="9" t="s">
        <v>179</v>
      </c>
      <c r="B7" s="9" t="s">
        <v>415</v>
      </c>
      <c r="C7" s="9">
        <v>-0.15853</v>
      </c>
      <c r="D7" s="9">
        <v>-0.23712</v>
      </c>
      <c r="E7" s="9">
        <v>-0.20465</v>
      </c>
      <c r="F7" s="9">
        <v>-0.37459999999999999</v>
      </c>
      <c r="G7" s="9">
        <v>-0.88600999999999996</v>
      </c>
      <c r="H7" s="9">
        <v>-0.27788000000000002</v>
      </c>
      <c r="I7" s="10"/>
      <c r="J7" s="77"/>
      <c r="L7" s="11"/>
      <c r="Y7" s="11"/>
      <c r="AM7" s="11"/>
      <c r="BA7" s="11"/>
      <c r="CV7" s="11"/>
    </row>
    <row r="8" spans="1:100" ht="16.95" customHeight="1">
      <c r="A8" s="9" t="s">
        <v>171</v>
      </c>
      <c r="B8" s="9" t="s">
        <v>410</v>
      </c>
      <c r="C8" s="9">
        <v>-0.32017000000000001</v>
      </c>
      <c r="D8" s="9">
        <v>-0.26016</v>
      </c>
      <c r="E8" s="9">
        <v>7.2379999999999996E-3</v>
      </c>
      <c r="F8" s="9">
        <v>-4.8599000000000003E-2</v>
      </c>
      <c r="G8" s="9">
        <v>0.30637999999999999</v>
      </c>
      <c r="H8" s="9">
        <v>-9.5956E-2</v>
      </c>
      <c r="I8" s="10"/>
      <c r="J8" s="77"/>
      <c r="L8" s="11"/>
      <c r="Y8" s="11"/>
      <c r="AM8" s="11"/>
      <c r="BA8" s="11"/>
      <c r="BO8" s="11"/>
      <c r="CC8" s="11"/>
      <c r="CQ8" s="11"/>
      <c r="CV8" s="11"/>
    </row>
    <row r="9" spans="1:100" ht="16.95" customHeight="1">
      <c r="A9" s="9" t="s">
        <v>225</v>
      </c>
      <c r="B9" s="9" t="s">
        <v>410</v>
      </c>
      <c r="C9" s="9">
        <v>-0.51548000000000005</v>
      </c>
      <c r="D9" s="9">
        <v>-0.85623000000000005</v>
      </c>
      <c r="E9" s="9">
        <v>-0.35493000000000002</v>
      </c>
      <c r="F9" s="9">
        <v>-0.42435</v>
      </c>
      <c r="G9" s="9">
        <v>0.21393999999999999</v>
      </c>
      <c r="H9" s="9">
        <v>-7.1503999999999998E-2</v>
      </c>
      <c r="I9" s="10"/>
      <c r="J9" s="77"/>
      <c r="L9" s="11"/>
      <c r="Y9" s="11"/>
      <c r="AM9" s="11"/>
      <c r="BA9" s="11"/>
      <c r="BO9" s="11"/>
      <c r="CC9" s="11"/>
    </row>
    <row r="10" spans="1:100" ht="16.95" customHeight="1">
      <c r="A10" s="9" t="s">
        <v>213</v>
      </c>
      <c r="B10" s="9" t="s">
        <v>428</v>
      </c>
      <c r="C10" s="9">
        <v>0.49589</v>
      </c>
      <c r="D10" s="9">
        <v>0.36271999999999999</v>
      </c>
      <c r="E10" s="9">
        <v>0.43136000000000002</v>
      </c>
      <c r="F10" s="9">
        <v>0.31877</v>
      </c>
      <c r="G10" s="9">
        <v>0.20632</v>
      </c>
      <c r="H10" s="9">
        <v>0.34105000000000002</v>
      </c>
      <c r="I10" s="10"/>
      <c r="J10" s="77"/>
    </row>
    <row r="11" spans="1:100" ht="16.95" customHeight="1">
      <c r="A11" s="9" t="s">
        <v>214</v>
      </c>
      <c r="B11" s="9" t="s">
        <v>428</v>
      </c>
      <c r="C11" s="9">
        <v>0.96560999999999997</v>
      </c>
      <c r="D11" s="9">
        <v>1.0114000000000001</v>
      </c>
      <c r="E11" s="9">
        <v>0.49036000000000002</v>
      </c>
      <c r="F11" s="9">
        <v>0.60224</v>
      </c>
      <c r="G11" s="9">
        <v>0.30496000000000001</v>
      </c>
      <c r="H11" s="9">
        <v>0.73829</v>
      </c>
      <c r="I11" s="10"/>
      <c r="J11" s="77"/>
      <c r="L11" s="11"/>
    </row>
    <row r="12" spans="1:100" ht="16.95" customHeight="1">
      <c r="A12" s="9" t="s">
        <v>174</v>
      </c>
      <c r="B12" s="9" t="s">
        <v>412</v>
      </c>
      <c r="C12" s="9">
        <v>1.0994999999999999</v>
      </c>
      <c r="D12" s="9">
        <v>0.64390000000000003</v>
      </c>
      <c r="E12" s="9">
        <v>6.7418000000000006E-2</v>
      </c>
      <c r="F12" s="9">
        <v>0.69755999999999996</v>
      </c>
      <c r="G12" s="9">
        <v>-0.26690000000000003</v>
      </c>
      <c r="H12" s="9">
        <v>0.35561999999999999</v>
      </c>
      <c r="I12" s="10"/>
      <c r="J12" s="77"/>
      <c r="L12" s="11"/>
      <c r="Y12" s="11"/>
      <c r="AM12" s="11"/>
      <c r="BA12" s="11"/>
      <c r="BO12" s="11"/>
      <c r="CC12" s="11"/>
      <c r="CQ12" s="11"/>
    </row>
    <row r="13" spans="1:100" ht="16.95" customHeight="1">
      <c r="A13" s="9" t="s">
        <v>182</v>
      </c>
      <c r="B13" s="9" t="s">
        <v>412</v>
      </c>
      <c r="C13" s="9">
        <v>0.11514000000000001</v>
      </c>
      <c r="D13" s="9">
        <v>-6.6730999999999999E-2</v>
      </c>
      <c r="E13" s="9">
        <v>0.27833000000000002</v>
      </c>
      <c r="F13" s="9">
        <v>2.3993E-2</v>
      </c>
      <c r="G13" s="9">
        <v>0.37858999999999998</v>
      </c>
      <c r="H13" s="9">
        <v>0.51393999999999995</v>
      </c>
      <c r="I13" s="10"/>
      <c r="J13" s="77"/>
      <c r="L13" s="11"/>
      <c r="Y13" s="11"/>
      <c r="AM13" s="11"/>
      <c r="BA13" s="11"/>
      <c r="BO13" s="11"/>
      <c r="CC13" s="11"/>
      <c r="CQ13" s="11"/>
    </row>
    <row r="14" spans="1:100" ht="16.95" customHeight="1">
      <c r="A14" s="9" t="s">
        <v>183</v>
      </c>
      <c r="B14" s="9" t="s">
        <v>412</v>
      </c>
      <c r="C14" s="9">
        <v>0.26512000000000002</v>
      </c>
      <c r="D14" s="9">
        <v>-0.35643000000000002</v>
      </c>
      <c r="E14" s="9">
        <v>7.4744000000000005E-2</v>
      </c>
      <c r="F14" s="9">
        <v>-0.31880999999999998</v>
      </c>
      <c r="G14" s="9">
        <v>-0.17047999999999999</v>
      </c>
      <c r="H14" s="9">
        <v>0.33705000000000002</v>
      </c>
      <c r="I14" s="10"/>
      <c r="J14" s="77"/>
      <c r="L14" s="11"/>
      <c r="Y14" s="11"/>
      <c r="AM14" s="11"/>
      <c r="BA14" s="11"/>
      <c r="BO14" s="11"/>
      <c r="CC14" s="11"/>
      <c r="CQ14" s="11"/>
      <c r="CV14" s="11"/>
    </row>
    <row r="15" spans="1:100" ht="16.95" customHeight="1">
      <c r="A15" s="9" t="s">
        <v>184</v>
      </c>
      <c r="B15" s="9" t="s">
        <v>596</v>
      </c>
      <c r="C15" s="9">
        <v>-5.5324999999999999E-2</v>
      </c>
      <c r="D15" s="9">
        <v>0.12575</v>
      </c>
      <c r="E15" s="9">
        <v>0.22758999999999999</v>
      </c>
      <c r="F15" s="9">
        <v>-1.4438</v>
      </c>
      <c r="G15" s="9">
        <v>-2.0333999999999999</v>
      </c>
      <c r="H15" s="9">
        <v>-0.70877000000000001</v>
      </c>
      <c r="I15" s="10"/>
      <c r="J15" s="77"/>
      <c r="L15" s="11"/>
      <c r="Y15" s="11"/>
      <c r="AM15" s="11"/>
      <c r="BA15" s="11"/>
      <c r="BO15" s="11"/>
      <c r="CC15" s="11"/>
      <c r="CQ15" s="11"/>
      <c r="CV15" s="11"/>
    </row>
    <row r="16" spans="1:100" ht="16.95" customHeight="1">
      <c r="A16" s="9" t="s">
        <v>188</v>
      </c>
      <c r="B16" s="9" t="s">
        <v>412</v>
      </c>
      <c r="C16" s="9">
        <v>1.0170999999999999</v>
      </c>
      <c r="D16" s="9">
        <v>0.78046000000000004</v>
      </c>
      <c r="E16" s="9">
        <v>0.67308000000000001</v>
      </c>
      <c r="F16" s="9">
        <v>0.56777</v>
      </c>
      <c r="G16" s="9">
        <v>0.83806000000000003</v>
      </c>
      <c r="H16" s="9">
        <v>1.3125</v>
      </c>
      <c r="I16" s="10"/>
      <c r="J16" s="77"/>
      <c r="L16" s="11"/>
      <c r="Y16" s="11"/>
      <c r="AM16" s="11"/>
      <c r="BA16" s="11"/>
      <c r="BO16" s="11"/>
      <c r="CC16" s="11"/>
      <c r="CQ16" s="11"/>
      <c r="CV16" s="11"/>
    </row>
    <row r="17" spans="1:100" ht="16.95" customHeight="1">
      <c r="A17" s="9" t="s">
        <v>202</v>
      </c>
      <c r="B17" s="9" t="s">
        <v>412</v>
      </c>
      <c r="C17" s="9">
        <v>0.95923000000000003</v>
      </c>
      <c r="D17" s="9">
        <v>-0.2261</v>
      </c>
      <c r="E17" s="9">
        <v>0.59531000000000001</v>
      </c>
      <c r="F17" s="9">
        <v>0.91491</v>
      </c>
      <c r="G17" s="9">
        <v>0.54190000000000005</v>
      </c>
      <c r="H17" s="9">
        <v>1.6621999999999999</v>
      </c>
      <c r="I17" s="10"/>
      <c r="J17" s="77"/>
    </row>
    <row r="18" spans="1:100" ht="16.95" customHeight="1">
      <c r="A18" s="9" t="s">
        <v>226</v>
      </c>
      <c r="B18" s="9" t="s">
        <v>412</v>
      </c>
      <c r="C18" s="9">
        <v>3.2058</v>
      </c>
      <c r="D18" s="9">
        <v>2.1722999999999999</v>
      </c>
      <c r="E18" s="9">
        <v>2.6122000000000001</v>
      </c>
      <c r="F18" s="9">
        <v>1.8354999999999999</v>
      </c>
      <c r="G18" s="9">
        <v>3.1124000000000001</v>
      </c>
      <c r="H18" s="9">
        <v>2.4481000000000002</v>
      </c>
      <c r="I18" s="10"/>
      <c r="J18" s="77"/>
      <c r="L18" s="11"/>
      <c r="Y18" s="11"/>
      <c r="AM18" s="11"/>
      <c r="BA18" s="11"/>
      <c r="BO18" s="11"/>
      <c r="CC18" s="11"/>
    </row>
    <row r="19" spans="1:100" ht="16.95" customHeight="1">
      <c r="A19" s="9" t="s">
        <v>238</v>
      </c>
      <c r="B19" s="9" t="s">
        <v>412</v>
      </c>
      <c r="C19" s="9">
        <v>0.41725000000000001</v>
      </c>
      <c r="D19" s="9">
        <v>0.35361999999999999</v>
      </c>
      <c r="E19" s="9">
        <v>0.56984999999999997</v>
      </c>
      <c r="F19" s="9">
        <v>0.29887999999999998</v>
      </c>
      <c r="G19" s="9">
        <v>-0.23286000000000001</v>
      </c>
      <c r="H19" s="9">
        <v>0.48615000000000003</v>
      </c>
      <c r="I19" s="10"/>
      <c r="J19" s="77"/>
      <c r="L19" s="11"/>
      <c r="Y19" s="11"/>
      <c r="AM19" s="11"/>
      <c r="BA19" s="11"/>
      <c r="BO19" s="11"/>
    </row>
    <row r="20" spans="1:100" ht="16.95" customHeight="1">
      <c r="A20" s="9" t="s">
        <v>194</v>
      </c>
      <c r="B20" s="9" t="s">
        <v>423</v>
      </c>
      <c r="C20" s="9">
        <v>0.29249000000000003</v>
      </c>
      <c r="D20" s="9">
        <v>-0.25419000000000003</v>
      </c>
      <c r="E20" s="9">
        <v>-7.8076000000000007E-2</v>
      </c>
      <c r="F20" s="9">
        <v>-0.14283999999999999</v>
      </c>
      <c r="G20" s="9">
        <v>-0.44266</v>
      </c>
      <c r="H20" s="9">
        <v>-2.2727000000000001E-2</v>
      </c>
      <c r="I20" s="10"/>
      <c r="J20" s="77"/>
      <c r="L20" s="11"/>
      <c r="Y20" s="11"/>
      <c r="AM20" s="11"/>
      <c r="BA20" s="11"/>
    </row>
    <row r="21" spans="1:100" ht="16.95" customHeight="1">
      <c r="A21" s="9" t="s">
        <v>203</v>
      </c>
      <c r="B21" s="9" t="s">
        <v>423</v>
      </c>
      <c r="C21" s="9">
        <v>-0.41175</v>
      </c>
      <c r="D21" s="9">
        <v>-0.46060000000000001</v>
      </c>
      <c r="E21" s="9">
        <v>-0.27622999999999998</v>
      </c>
      <c r="F21" s="9">
        <v>-0.39450000000000002</v>
      </c>
      <c r="G21" s="9">
        <v>-0.44991999999999999</v>
      </c>
      <c r="H21" s="9">
        <v>-0.60728000000000004</v>
      </c>
      <c r="I21" s="10"/>
      <c r="J21" s="77"/>
      <c r="L21" s="11"/>
      <c r="CV21" s="11"/>
    </row>
    <row r="22" spans="1:100" ht="16.95" customHeight="1">
      <c r="A22" s="9" t="s">
        <v>223</v>
      </c>
      <c r="B22" s="9" t="s">
        <v>436</v>
      </c>
      <c r="C22" s="9">
        <v>-5.3898000000000001E-2</v>
      </c>
      <c r="D22" s="9">
        <v>-9.6684999999999993E-2</v>
      </c>
      <c r="E22" s="9">
        <v>-0.43892999999999999</v>
      </c>
      <c r="F22" s="9">
        <v>-0.49362</v>
      </c>
      <c r="G22" s="9">
        <v>-0.31436999999999998</v>
      </c>
      <c r="H22" s="9">
        <v>-0.1394</v>
      </c>
      <c r="I22" s="10"/>
      <c r="J22" s="77"/>
      <c r="L22" s="11"/>
      <c r="Y22" s="11"/>
      <c r="AM22" s="11"/>
      <c r="BA22" s="11"/>
      <c r="BO22" s="11"/>
    </row>
    <row r="23" spans="1:100" ht="16.95" customHeight="1">
      <c r="A23" s="9" t="s">
        <v>157</v>
      </c>
      <c r="B23" s="9" t="s">
        <v>405</v>
      </c>
      <c r="C23" s="9">
        <v>5.5291E-2</v>
      </c>
      <c r="D23" s="9">
        <v>0.25305</v>
      </c>
      <c r="E23" s="9">
        <v>0.42003000000000001</v>
      </c>
      <c r="F23" s="9">
        <v>0.72796000000000005</v>
      </c>
      <c r="G23" s="9">
        <v>0.56416999999999995</v>
      </c>
      <c r="H23" s="9">
        <v>-0.31731999999999999</v>
      </c>
      <c r="I23" s="10"/>
      <c r="J23" s="77"/>
      <c r="L23" s="11"/>
      <c r="Y23" s="11"/>
      <c r="AM23" s="11"/>
      <c r="BA23" s="11"/>
      <c r="BO23" s="11"/>
      <c r="CC23" s="11"/>
      <c r="CQ23" s="11"/>
      <c r="CV23" s="11"/>
    </row>
    <row r="24" spans="1:100" ht="16.95" customHeight="1">
      <c r="A24" s="9" t="s">
        <v>158</v>
      </c>
      <c r="B24" s="9" t="s">
        <v>405</v>
      </c>
      <c r="C24" s="9">
        <v>-2.6662999999999999E-2</v>
      </c>
      <c r="D24" s="9">
        <v>3.5354000000000002E-3</v>
      </c>
      <c r="E24" s="9">
        <v>-3.4208000000000002E-2</v>
      </c>
      <c r="F24" s="9">
        <v>0.31802999999999998</v>
      </c>
      <c r="G24" s="9">
        <v>0.38758999999999999</v>
      </c>
      <c r="H24" s="9">
        <v>-0.35800999999999999</v>
      </c>
      <c r="I24" s="10"/>
      <c r="J24" s="77"/>
      <c r="L24" s="11"/>
      <c r="Y24" s="11"/>
      <c r="AM24" s="11"/>
      <c r="BA24" s="11"/>
      <c r="BO24" s="11"/>
      <c r="CC24" s="11"/>
      <c r="CV24" s="11"/>
    </row>
    <row r="25" spans="1:100" ht="16.95" customHeight="1">
      <c r="A25" s="9" t="s">
        <v>161</v>
      </c>
      <c r="B25" s="9" t="s">
        <v>405</v>
      </c>
      <c r="C25" s="9">
        <v>-0.15489</v>
      </c>
      <c r="D25" s="9">
        <v>-0.33082</v>
      </c>
      <c r="E25" s="9">
        <v>-0.37619000000000002</v>
      </c>
      <c r="F25" s="9">
        <v>0.20032</v>
      </c>
      <c r="G25" s="9">
        <v>0.50531000000000004</v>
      </c>
      <c r="H25" s="9">
        <v>-0.47305000000000003</v>
      </c>
      <c r="I25" s="10"/>
      <c r="J25" s="77"/>
      <c r="L25" s="11"/>
      <c r="Y25" s="11"/>
      <c r="AM25" s="11"/>
      <c r="BA25" s="11"/>
      <c r="BO25" s="11"/>
      <c r="CC25" s="11"/>
      <c r="CQ25" s="11"/>
      <c r="CV25" s="11"/>
    </row>
    <row r="26" spans="1:100" ht="16.95" customHeight="1">
      <c r="A26" s="9" t="s">
        <v>162</v>
      </c>
      <c r="B26" s="9" t="s">
        <v>405</v>
      </c>
      <c r="C26" s="9">
        <v>9.5913999999999999E-2</v>
      </c>
      <c r="D26" s="9">
        <v>0.10638</v>
      </c>
      <c r="E26" s="9">
        <v>-0.16324</v>
      </c>
      <c r="F26" s="9">
        <v>0.49225000000000002</v>
      </c>
      <c r="G26" s="9">
        <v>0.96931</v>
      </c>
      <c r="H26" s="9">
        <v>5.0337999999999997E-3</v>
      </c>
      <c r="I26" s="10"/>
      <c r="J26" s="77"/>
      <c r="L26" s="11"/>
      <c r="Y26" s="11"/>
      <c r="AM26" s="11"/>
      <c r="BA26" s="11"/>
    </row>
    <row r="27" spans="1:100" ht="16.95" customHeight="1">
      <c r="A27" s="9" t="s">
        <v>152</v>
      </c>
      <c r="B27" s="9" t="s">
        <v>401</v>
      </c>
      <c r="C27" s="9">
        <v>-0.64729000000000003</v>
      </c>
      <c r="D27" s="9">
        <v>-0.56269999999999998</v>
      </c>
      <c r="E27" s="9">
        <v>-0.26983000000000001</v>
      </c>
      <c r="F27" s="9">
        <v>-0.23469999999999999</v>
      </c>
      <c r="G27" s="9">
        <v>-0.32912999999999998</v>
      </c>
      <c r="H27" s="9">
        <v>-2.1472000000000002E-2</v>
      </c>
      <c r="I27" s="10"/>
      <c r="J27" s="77"/>
      <c r="L27" s="11"/>
      <c r="Y27" s="11"/>
      <c r="CV27" s="11"/>
    </row>
    <row r="28" spans="1:100" ht="16.95" customHeight="1">
      <c r="A28" s="9" t="s">
        <v>240</v>
      </c>
      <c r="B28" s="9" t="s">
        <v>443</v>
      </c>
      <c r="C28" s="9">
        <v>-0.47184999999999999</v>
      </c>
      <c r="D28" s="9">
        <v>-0.69489999999999996</v>
      </c>
      <c r="E28" s="9">
        <v>-0.51434999999999997</v>
      </c>
      <c r="F28" s="9">
        <v>-0.43396000000000001</v>
      </c>
      <c r="G28" s="9">
        <v>-1.1695</v>
      </c>
      <c r="H28" s="9">
        <v>-0.53747999999999996</v>
      </c>
      <c r="I28" s="10"/>
      <c r="J28" s="77"/>
      <c r="L28" s="11"/>
      <c r="Y28" s="11"/>
      <c r="AM28" s="11"/>
    </row>
    <row r="29" spans="1:100" ht="16.95" customHeight="1">
      <c r="A29" s="9" t="s">
        <v>241</v>
      </c>
      <c r="B29" s="9" t="s">
        <v>443</v>
      </c>
      <c r="C29" s="9">
        <v>-0.91178000000000003</v>
      </c>
      <c r="D29" s="9">
        <v>0.11086</v>
      </c>
      <c r="E29" s="9">
        <v>-0.59257000000000004</v>
      </c>
      <c r="F29" s="9">
        <v>-0.61175999999999997</v>
      </c>
      <c r="G29" s="9">
        <v>-0.79403999999999997</v>
      </c>
      <c r="H29" s="9">
        <v>-1.0605</v>
      </c>
      <c r="I29" s="10"/>
      <c r="J29" s="77"/>
      <c r="Y29" s="11"/>
      <c r="AM29" s="11"/>
    </row>
    <row r="30" spans="1:100" ht="16.95" customHeight="1">
      <c r="A30" s="9" t="s">
        <v>147</v>
      </c>
      <c r="B30" s="9" t="s">
        <v>398</v>
      </c>
      <c r="C30" s="9">
        <v>-1.6175999999999999</v>
      </c>
      <c r="D30" s="9">
        <v>-0.16234000000000001</v>
      </c>
      <c r="E30" s="9">
        <v>-1.0892999999999999</v>
      </c>
      <c r="F30" s="9">
        <v>-1.986</v>
      </c>
      <c r="G30" s="9">
        <v>-1.1870000000000001</v>
      </c>
      <c r="H30" s="9">
        <v>-3.1555</v>
      </c>
      <c r="I30" s="10"/>
      <c r="J30" s="77"/>
      <c r="K30" s="11"/>
      <c r="Y30" s="11"/>
      <c r="AM30" s="11"/>
      <c r="BA30" s="11"/>
      <c r="BO30" s="11"/>
      <c r="CC30" s="11"/>
      <c r="CQ30" s="11"/>
      <c r="CV30" s="11"/>
    </row>
    <row r="31" spans="1:100" ht="16.95" customHeight="1">
      <c r="A31" s="9" t="s">
        <v>154</v>
      </c>
      <c r="B31" s="9" t="s">
        <v>403</v>
      </c>
      <c r="C31" s="9">
        <v>-0.20615</v>
      </c>
      <c r="D31" s="9">
        <v>-0.1022</v>
      </c>
      <c r="E31" s="9">
        <v>-0.38080000000000003</v>
      </c>
      <c r="F31" s="9">
        <v>-0.29171000000000002</v>
      </c>
      <c r="G31" s="9">
        <v>-0.42215999999999998</v>
      </c>
      <c r="H31" s="9">
        <v>-1.2374000000000001</v>
      </c>
      <c r="I31" s="10"/>
      <c r="J31" s="77"/>
      <c r="K31" s="16"/>
      <c r="L31" s="13"/>
      <c r="M31" s="13"/>
      <c r="N31" s="13"/>
      <c r="O31" s="13"/>
      <c r="P31" s="13"/>
      <c r="Q31" s="13"/>
      <c r="Y31" s="11"/>
      <c r="AM31" s="11"/>
      <c r="BA31" s="11"/>
      <c r="BO31" s="11"/>
      <c r="CC31" s="11"/>
      <c r="CQ31" s="11"/>
      <c r="CV31" s="11"/>
    </row>
    <row r="32" spans="1:100" ht="16.95" customHeight="1">
      <c r="A32" s="9" t="s">
        <v>166</v>
      </c>
      <c r="B32" s="9" t="s">
        <v>403</v>
      </c>
      <c r="C32" s="9">
        <v>-0.29357</v>
      </c>
      <c r="D32" s="9">
        <v>-0.58001999999999998</v>
      </c>
      <c r="E32" s="9">
        <v>-0.96672000000000002</v>
      </c>
      <c r="F32" s="9">
        <v>-0.82477999999999996</v>
      </c>
      <c r="G32" s="9">
        <v>-1.1276999999999999</v>
      </c>
      <c r="H32" s="9">
        <v>-1.2996000000000001</v>
      </c>
      <c r="I32" s="10"/>
      <c r="J32" s="77"/>
      <c r="K32" s="13"/>
      <c r="L32" s="13"/>
      <c r="M32" s="13"/>
      <c r="N32" s="13"/>
      <c r="O32" s="13"/>
      <c r="P32" s="13"/>
      <c r="Q32" s="13"/>
      <c r="Y32" s="11"/>
      <c r="AM32" s="11"/>
      <c r="BA32" s="11"/>
      <c r="BO32" s="11"/>
      <c r="CC32" s="11"/>
      <c r="CQ32" s="11"/>
      <c r="CV32" s="11"/>
    </row>
    <row r="33" spans="1:100" ht="16.95" customHeight="1">
      <c r="A33" s="9" t="s">
        <v>167</v>
      </c>
      <c r="B33" s="9" t="s">
        <v>403</v>
      </c>
      <c r="C33" s="9">
        <v>-0.39504</v>
      </c>
      <c r="D33" s="9">
        <v>-0.46135999999999999</v>
      </c>
      <c r="E33" s="9">
        <v>-0.33543000000000001</v>
      </c>
      <c r="F33" s="9">
        <v>-0.83794000000000002</v>
      </c>
      <c r="G33" s="9">
        <v>-0.61724999999999997</v>
      </c>
      <c r="H33" s="9">
        <v>-0.66830000000000001</v>
      </c>
      <c r="I33" s="10"/>
      <c r="J33" s="77"/>
      <c r="Y33" s="11"/>
      <c r="AM33" s="11"/>
      <c r="BA33" s="11"/>
      <c r="BO33" s="11"/>
      <c r="CC33" s="11"/>
      <c r="CQ33" s="11"/>
    </row>
    <row r="34" spans="1:100" ht="16.95" customHeight="1">
      <c r="A34" s="9" t="s">
        <v>168</v>
      </c>
      <c r="B34" s="9" t="s">
        <v>403</v>
      </c>
      <c r="C34" s="9">
        <v>-0.87639999999999996</v>
      </c>
      <c r="D34" s="9">
        <v>-0.39474999999999999</v>
      </c>
      <c r="E34" s="9">
        <v>-0.43302000000000002</v>
      </c>
      <c r="F34" s="9">
        <v>-0.51912999999999998</v>
      </c>
      <c r="G34" s="9">
        <v>-1.0888</v>
      </c>
      <c r="H34" s="9">
        <v>-0.84811999999999999</v>
      </c>
      <c r="I34" s="10"/>
      <c r="K34" s="11"/>
      <c r="Y34" s="11"/>
      <c r="AM34" s="11"/>
      <c r="BA34" s="11"/>
      <c r="BO34" s="11"/>
      <c r="CC34" s="11"/>
      <c r="CQ34" s="11"/>
      <c r="CV34" s="11"/>
    </row>
    <row r="35" spans="1:100" ht="16.95" customHeight="1">
      <c r="A35" s="9" t="s">
        <v>169</v>
      </c>
      <c r="B35" s="9" t="s">
        <v>403</v>
      </c>
      <c r="C35" s="9">
        <v>-1.0919000000000001</v>
      </c>
      <c r="D35" s="9">
        <v>-0.73497999999999997</v>
      </c>
      <c r="E35" s="9">
        <v>-0.87807999999999997</v>
      </c>
      <c r="F35" s="9">
        <v>-0.55240999999999996</v>
      </c>
      <c r="G35" s="9">
        <v>-0.59</v>
      </c>
      <c r="H35" s="9">
        <v>-0.65639000000000003</v>
      </c>
      <c r="I35" s="10"/>
      <c r="K35" s="11"/>
      <c r="Y35" s="11"/>
      <c r="AM35" s="11"/>
      <c r="BA35" s="11"/>
      <c r="BO35" s="11"/>
      <c r="CC35" s="11"/>
      <c r="CQ35" s="11"/>
      <c r="CV35" s="11"/>
    </row>
    <row r="36" spans="1:100" ht="16.95" customHeight="1">
      <c r="A36" s="9" t="s">
        <v>236</v>
      </c>
      <c r="B36" s="9" t="s">
        <v>403</v>
      </c>
      <c r="C36" s="9">
        <v>0.63122</v>
      </c>
      <c r="D36" s="9">
        <v>0.20510999999999999</v>
      </c>
      <c r="E36" s="9">
        <v>0.37561</v>
      </c>
      <c r="F36" s="9">
        <v>0.2923</v>
      </c>
      <c r="G36" s="9">
        <v>-0.47059000000000001</v>
      </c>
      <c r="H36" s="9">
        <v>4.8432000000000003E-2</v>
      </c>
      <c r="I36" s="10"/>
      <c r="K36" s="11"/>
      <c r="Y36" s="11"/>
      <c r="AM36" s="11"/>
      <c r="BA36" s="11"/>
      <c r="BO36" s="11"/>
    </row>
    <row r="37" spans="1:100" ht="16.95" customHeight="1">
      <c r="A37" s="9" t="s">
        <v>153</v>
      </c>
      <c r="B37" s="9" t="s">
        <v>402</v>
      </c>
      <c r="C37" s="9">
        <v>0.4572</v>
      </c>
      <c r="D37" s="9">
        <v>0.10548</v>
      </c>
      <c r="E37" s="9">
        <v>0.12001000000000001</v>
      </c>
      <c r="F37" s="9">
        <v>0.48180000000000001</v>
      </c>
      <c r="G37" s="9">
        <v>-0.37468000000000001</v>
      </c>
      <c r="H37" s="9">
        <v>8.3108000000000001E-2</v>
      </c>
      <c r="I37" s="10"/>
      <c r="K37" s="11"/>
      <c r="Y37" s="11"/>
      <c r="AM37" s="11"/>
      <c r="BA37" s="11"/>
      <c r="BO37" s="11"/>
      <c r="CC37" s="11"/>
      <c r="CQ37" s="11"/>
    </row>
    <row r="38" spans="1:100" ht="16.95" customHeight="1">
      <c r="A38" s="9" t="s">
        <v>155</v>
      </c>
      <c r="B38" s="9" t="s">
        <v>402</v>
      </c>
      <c r="C38" s="9">
        <v>8.3646999999999999E-2</v>
      </c>
      <c r="D38" s="9">
        <v>-0.29757</v>
      </c>
      <c r="E38" s="9">
        <v>0.34889999999999999</v>
      </c>
      <c r="F38" s="9">
        <v>0.16481999999999999</v>
      </c>
      <c r="G38" s="9">
        <v>2.4025999999999999E-2</v>
      </c>
      <c r="H38" s="9">
        <v>0.40590999999999999</v>
      </c>
      <c r="I38" s="10"/>
      <c r="K38" s="11"/>
      <c r="Y38" s="11"/>
      <c r="AM38" s="11"/>
      <c r="BA38" s="11"/>
      <c r="BO38" s="11"/>
      <c r="CC38" s="11"/>
      <c r="CQ38" s="11"/>
      <c r="CV38" s="11"/>
    </row>
    <row r="39" spans="1:100" ht="16.95" customHeight="1">
      <c r="A39" s="9" t="s">
        <v>165</v>
      </c>
      <c r="B39" s="9" t="s">
        <v>402</v>
      </c>
      <c r="C39" s="9">
        <v>-0.40260000000000001</v>
      </c>
      <c r="D39" s="9">
        <v>-0.69749000000000005</v>
      </c>
      <c r="E39" s="9">
        <v>-0.54966000000000004</v>
      </c>
      <c r="F39" s="9">
        <v>-0.26343</v>
      </c>
      <c r="G39" s="9">
        <v>-0.36471999999999999</v>
      </c>
      <c r="H39" s="9">
        <v>8.3622000000000002E-2</v>
      </c>
      <c r="I39" s="10"/>
      <c r="K39" s="11"/>
      <c r="Y39" s="11"/>
      <c r="AM39" s="11"/>
      <c r="BA39" s="11"/>
      <c r="BO39" s="11"/>
      <c r="CC39" s="11"/>
      <c r="CQ39" s="11"/>
      <c r="CV39" s="11"/>
    </row>
    <row r="40" spans="1:100" ht="16.95" customHeight="1">
      <c r="A40" s="9" t="s">
        <v>173</v>
      </c>
      <c r="B40" s="9" t="s">
        <v>402</v>
      </c>
      <c r="C40" s="9">
        <v>-0.66135999999999995</v>
      </c>
      <c r="D40" s="9">
        <v>-0.59160000000000001</v>
      </c>
      <c r="E40" s="9">
        <v>-0.37215999999999999</v>
      </c>
      <c r="F40" s="9">
        <v>-0.34744999999999998</v>
      </c>
      <c r="G40" s="9">
        <v>-0.13283</v>
      </c>
      <c r="H40" s="9">
        <v>0.22464999999999999</v>
      </c>
      <c r="I40" s="10"/>
      <c r="K40" s="11"/>
      <c r="Y40" s="11"/>
      <c r="AM40" s="11"/>
      <c r="BA40" s="11"/>
      <c r="BO40" s="11"/>
      <c r="CC40" s="11"/>
      <c r="CQ40" s="11"/>
      <c r="CV40" s="11"/>
    </row>
    <row r="41" spans="1:100" ht="16.95" customHeight="1">
      <c r="A41" s="9" t="s">
        <v>219</v>
      </c>
      <c r="B41" s="9" t="s">
        <v>402</v>
      </c>
      <c r="C41" s="9">
        <v>-6.0102999999999997E-3</v>
      </c>
      <c r="D41" s="9">
        <v>8.1078999999999998E-2</v>
      </c>
      <c r="E41" s="9">
        <v>0.11778</v>
      </c>
      <c r="F41" s="9">
        <v>-0.15396000000000001</v>
      </c>
      <c r="G41" s="9">
        <v>0.25592999999999999</v>
      </c>
      <c r="H41" s="9">
        <v>-0.21589</v>
      </c>
      <c r="I41" s="10"/>
    </row>
    <row r="42" spans="1:100" ht="16.95" customHeight="1">
      <c r="A42" s="9" t="s">
        <v>237</v>
      </c>
      <c r="B42" s="9" t="s">
        <v>402</v>
      </c>
      <c r="C42" s="9">
        <v>0.28090999999999999</v>
      </c>
      <c r="D42" s="9">
        <v>-0.15848000000000001</v>
      </c>
      <c r="E42" s="9">
        <v>0.22004000000000001</v>
      </c>
      <c r="F42" s="9">
        <v>0.28197</v>
      </c>
      <c r="G42" s="9">
        <v>-1.0572E-2</v>
      </c>
      <c r="H42" s="9">
        <v>0.20166999999999999</v>
      </c>
      <c r="I42" s="10"/>
      <c r="K42" s="11"/>
      <c r="Y42" s="11"/>
      <c r="AM42" s="11"/>
      <c r="BA42" s="11"/>
      <c r="BO42" s="11"/>
    </row>
    <row r="43" spans="1:100" ht="16.95" customHeight="1">
      <c r="A43" s="9" t="s">
        <v>232</v>
      </c>
      <c r="B43" s="9" t="s">
        <v>438</v>
      </c>
      <c r="C43" s="9">
        <v>-0.25306000000000001</v>
      </c>
      <c r="D43" s="9">
        <v>-0.10385</v>
      </c>
      <c r="E43" s="9">
        <v>0.1787</v>
      </c>
      <c r="F43" s="9">
        <v>0.12679000000000001</v>
      </c>
      <c r="G43" s="9">
        <v>0.13422999999999999</v>
      </c>
      <c r="H43" s="9">
        <v>8.3459000000000005E-2</v>
      </c>
      <c r="I43" s="10"/>
      <c r="K43" s="11"/>
      <c r="Y43" s="11"/>
      <c r="AM43" s="11"/>
      <c r="BA43" s="11"/>
      <c r="BO43" s="11"/>
      <c r="CC43" s="11"/>
    </row>
    <row r="44" spans="1:100" ht="16.95" customHeight="1">
      <c r="A44" s="9" t="s">
        <v>216</v>
      </c>
      <c r="B44" s="9" t="s">
        <v>430</v>
      </c>
      <c r="C44" s="9">
        <v>-0.44305</v>
      </c>
      <c r="D44" s="9">
        <v>-1.0797000000000001</v>
      </c>
      <c r="E44" s="9" t="s">
        <v>453</v>
      </c>
      <c r="F44" s="9" t="s">
        <v>453</v>
      </c>
      <c r="G44" s="9" t="s">
        <v>453</v>
      </c>
      <c r="H44" s="9" t="s">
        <v>453</v>
      </c>
      <c r="I44" s="10"/>
      <c r="K44" s="11"/>
      <c r="Y44" s="11"/>
      <c r="AM44" s="11"/>
      <c r="BA44" s="11"/>
      <c r="BO44" s="11"/>
      <c r="CC44" s="11"/>
      <c r="CQ44" s="11"/>
    </row>
    <row r="45" spans="1:100" ht="16.95" customHeight="1">
      <c r="A45" s="9" t="s">
        <v>218</v>
      </c>
      <c r="B45" s="9" t="s">
        <v>432</v>
      </c>
      <c r="C45" s="9">
        <v>-0.33876000000000001</v>
      </c>
      <c r="D45" s="9">
        <v>-0.18557000000000001</v>
      </c>
      <c r="E45" s="9">
        <v>-0.55774999999999997</v>
      </c>
      <c r="F45" s="9">
        <v>-0.51236000000000004</v>
      </c>
      <c r="G45" s="9">
        <v>-0.11111</v>
      </c>
      <c r="H45" s="9">
        <v>-0.88685999999999998</v>
      </c>
      <c r="I45" s="10"/>
      <c r="K45" s="11"/>
      <c r="Y45" s="11"/>
      <c r="AM45" s="11"/>
      <c r="BA45" s="11"/>
      <c r="BO45" s="11"/>
      <c r="CC45" s="11"/>
      <c r="CQ45" s="11"/>
    </row>
    <row r="46" spans="1:100" ht="16.95" customHeight="1">
      <c r="A46" s="9" t="s">
        <v>186</v>
      </c>
      <c r="B46" s="9" t="s">
        <v>419</v>
      </c>
      <c r="C46" s="9">
        <v>-9.0522000000000005E-2</v>
      </c>
      <c r="D46" s="9">
        <v>-5.6224000000000003E-2</v>
      </c>
      <c r="E46" s="9">
        <v>0.12318999999999999</v>
      </c>
      <c r="F46" s="9">
        <v>0.1137</v>
      </c>
      <c r="G46" s="9">
        <v>3.1968999999999997E-2</v>
      </c>
      <c r="H46" s="9">
        <v>-2.4729000000000001E-2</v>
      </c>
      <c r="I46" s="10"/>
      <c r="K46" s="11"/>
      <c r="Y46" s="11"/>
      <c r="AM46" s="11"/>
      <c r="BA46" s="11"/>
      <c r="BO46" s="11"/>
      <c r="CC46" s="11"/>
      <c r="CQ46" s="11"/>
    </row>
    <row r="47" spans="1:100" ht="16.95" customHeight="1">
      <c r="A47" s="9" t="s">
        <v>209</v>
      </c>
      <c r="B47" s="9" t="s">
        <v>419</v>
      </c>
      <c r="C47" s="9">
        <v>0.12776000000000001</v>
      </c>
      <c r="D47" s="9">
        <v>0.40300999999999998</v>
      </c>
      <c r="E47" s="9">
        <v>-0.11423999999999999</v>
      </c>
      <c r="F47" s="9">
        <v>-0.23561000000000001</v>
      </c>
      <c r="G47" s="9">
        <v>0.40537000000000001</v>
      </c>
      <c r="H47" s="9">
        <v>-0.99504999999999999</v>
      </c>
      <c r="I47" s="10"/>
    </row>
    <row r="48" spans="1:100" ht="16.95" customHeight="1">
      <c r="A48" s="9" t="s">
        <v>149</v>
      </c>
      <c r="B48" s="9" t="s">
        <v>400</v>
      </c>
      <c r="C48" s="9">
        <v>9.8297999999999996E-2</v>
      </c>
      <c r="D48" s="9">
        <v>-1.788E-2</v>
      </c>
      <c r="E48" s="9">
        <v>-6.7699999999999996E-2</v>
      </c>
      <c r="F48" s="9">
        <v>0.25724000000000002</v>
      </c>
      <c r="G48" s="9">
        <v>0.38230999999999998</v>
      </c>
      <c r="H48" s="9">
        <v>0.19692000000000001</v>
      </c>
      <c r="I48" s="10"/>
      <c r="K48" s="11"/>
      <c r="Y48" s="11"/>
      <c r="AM48" s="11"/>
      <c r="BA48" s="11"/>
      <c r="BO48" s="11"/>
      <c r="CC48" s="11"/>
      <c r="CQ48" s="11"/>
    </row>
    <row r="49" spans="1:100" ht="16.95" customHeight="1">
      <c r="A49" s="9" t="s">
        <v>150</v>
      </c>
      <c r="B49" s="9" t="s">
        <v>400</v>
      </c>
      <c r="C49" s="9">
        <v>-6.6339999999999996E-2</v>
      </c>
      <c r="D49" s="9">
        <v>-9.7710000000000005E-2</v>
      </c>
      <c r="E49" s="9">
        <v>-0.1638</v>
      </c>
      <c r="F49" s="9">
        <v>0.2089</v>
      </c>
      <c r="G49" s="9">
        <v>0.30163000000000001</v>
      </c>
      <c r="H49" s="9">
        <v>-0.15966</v>
      </c>
      <c r="I49" s="10"/>
      <c r="K49" s="11"/>
      <c r="Y49" s="11"/>
      <c r="AM49" s="11"/>
      <c r="BA49" s="11"/>
      <c r="BO49" s="11"/>
      <c r="CC49" s="11"/>
      <c r="CQ49" s="11"/>
      <c r="CV49" s="11"/>
    </row>
    <row r="50" spans="1:100" ht="16.95" customHeight="1">
      <c r="A50" s="9" t="s">
        <v>151</v>
      </c>
      <c r="B50" s="9" t="s">
        <v>400</v>
      </c>
      <c r="C50" s="9">
        <v>5.6780999999999998E-2</v>
      </c>
      <c r="D50" s="9">
        <v>8.0855999999999997E-2</v>
      </c>
      <c r="E50" s="9">
        <v>-0.14563000000000001</v>
      </c>
      <c r="F50" s="9">
        <v>0.24143000000000001</v>
      </c>
      <c r="G50" s="9">
        <v>0.33778000000000002</v>
      </c>
      <c r="H50" s="9">
        <v>0.23707</v>
      </c>
      <c r="I50" s="10"/>
      <c r="K50" s="11"/>
      <c r="Y50" s="11"/>
      <c r="AM50" s="11"/>
      <c r="BA50" s="11"/>
      <c r="BO50" s="11"/>
      <c r="CC50" s="11"/>
      <c r="CQ50" s="11"/>
      <c r="CV50" s="11"/>
    </row>
    <row r="51" spans="1:100" ht="16.95" customHeight="1">
      <c r="A51" s="9" t="s">
        <v>176</v>
      </c>
      <c r="B51" s="9" t="s">
        <v>400</v>
      </c>
      <c r="C51" s="9">
        <v>0.25374999999999998</v>
      </c>
      <c r="D51" s="9">
        <v>0.10285999999999999</v>
      </c>
      <c r="E51" s="9">
        <v>7.8183000000000002E-2</v>
      </c>
      <c r="F51" s="9">
        <v>-0.17038</v>
      </c>
      <c r="G51" s="9">
        <v>3.5471000000000003E-2</v>
      </c>
      <c r="H51" s="9">
        <v>0.42777999999999999</v>
      </c>
      <c r="I51" s="10"/>
      <c r="K51" s="11"/>
      <c r="Y51" s="11"/>
      <c r="AM51" s="11"/>
      <c r="BA51" s="11"/>
      <c r="BO51" s="11"/>
      <c r="CC51" s="11"/>
      <c r="CQ51" s="11"/>
      <c r="CV51" s="11"/>
    </row>
    <row r="52" spans="1:100" ht="16.95" customHeight="1">
      <c r="A52" s="9" t="s">
        <v>177</v>
      </c>
      <c r="B52" s="9" t="s">
        <v>400</v>
      </c>
      <c r="C52" s="9">
        <v>0.57843999999999995</v>
      </c>
      <c r="D52" s="9">
        <v>0.32658999999999999</v>
      </c>
      <c r="E52" s="9">
        <v>0.16342999999999999</v>
      </c>
      <c r="F52" s="9">
        <v>-0.24207000000000001</v>
      </c>
      <c r="G52" s="9">
        <v>-0.35899999999999999</v>
      </c>
      <c r="H52" s="9">
        <v>3.6379000000000002E-2</v>
      </c>
      <c r="I52" s="10"/>
      <c r="K52" s="11"/>
      <c r="Y52" s="11"/>
      <c r="AM52" s="11"/>
      <c r="BA52" s="11"/>
      <c r="BO52" s="11"/>
      <c r="CC52" s="11"/>
      <c r="CQ52" s="11"/>
      <c r="CV52" s="11"/>
    </row>
    <row r="53" spans="1:100" ht="16.95" customHeight="1">
      <c r="A53" s="9" t="s">
        <v>190</v>
      </c>
      <c r="B53" s="9" t="s">
        <v>400</v>
      </c>
      <c r="C53" s="9">
        <v>-0.29594999999999999</v>
      </c>
      <c r="D53" s="9">
        <v>-0.36549999999999999</v>
      </c>
      <c r="E53" s="9">
        <v>4.6124999999999999E-2</v>
      </c>
      <c r="F53" s="9">
        <v>-8.8768E-2</v>
      </c>
      <c r="G53" s="9">
        <v>-0.37988</v>
      </c>
      <c r="H53" s="9">
        <v>0.25112000000000001</v>
      </c>
      <c r="I53" s="10"/>
      <c r="K53" s="11"/>
      <c r="Y53" s="11"/>
      <c r="AM53" s="11"/>
      <c r="BA53" s="11"/>
      <c r="BO53" s="11"/>
      <c r="CC53" s="11"/>
      <c r="CQ53" s="11"/>
      <c r="CV53" s="11"/>
    </row>
    <row r="54" spans="1:100" ht="16.95" customHeight="1">
      <c r="A54" s="9" t="s">
        <v>199</v>
      </c>
      <c r="B54" s="9" t="s">
        <v>424</v>
      </c>
      <c r="C54" s="9">
        <v>-0.61965000000000003</v>
      </c>
      <c r="D54" s="9">
        <v>-0.32457000000000003</v>
      </c>
      <c r="E54" s="9">
        <v>-0.33568999999999999</v>
      </c>
      <c r="F54" s="9">
        <v>-0.26501999999999998</v>
      </c>
      <c r="G54" s="9">
        <v>-0.27906999999999998</v>
      </c>
      <c r="H54" s="9">
        <v>-0.23981</v>
      </c>
      <c r="I54" s="10"/>
      <c r="K54" s="11"/>
      <c r="Y54" s="11"/>
      <c r="AM54" s="11"/>
      <c r="BA54" s="11"/>
      <c r="BO54" s="11"/>
      <c r="CC54" s="11"/>
      <c r="CQ54" s="11"/>
      <c r="CV54" s="11"/>
    </row>
    <row r="55" spans="1:100" ht="16.95" customHeight="1">
      <c r="A55" s="9" t="s">
        <v>228</v>
      </c>
      <c r="B55" s="9" t="s">
        <v>437</v>
      </c>
      <c r="C55" s="9">
        <v>0.13203000000000001</v>
      </c>
      <c r="D55" s="9">
        <v>0.43114000000000002</v>
      </c>
      <c r="E55" s="9">
        <v>0.72841</v>
      </c>
      <c r="F55" s="9">
        <v>0.24238000000000001</v>
      </c>
      <c r="G55" s="9">
        <v>-0.19545000000000001</v>
      </c>
      <c r="H55" s="9">
        <v>-0.51261000000000001</v>
      </c>
      <c r="I55" s="10"/>
      <c r="K55" s="11"/>
      <c r="Y55" s="11"/>
      <c r="AM55" s="11"/>
      <c r="BA55" s="11"/>
      <c r="BO55" s="11"/>
      <c r="CC55" s="11"/>
    </row>
    <row r="56" spans="1:100" ht="16.95" customHeight="1">
      <c r="A56" s="9" t="s">
        <v>229</v>
      </c>
      <c r="B56" s="9" t="s">
        <v>437</v>
      </c>
      <c r="C56" s="9">
        <v>-0.46649000000000002</v>
      </c>
      <c r="D56" s="9">
        <v>9.9321000000000007E-2</v>
      </c>
      <c r="E56" s="9">
        <v>0.10628</v>
      </c>
      <c r="F56" s="9">
        <v>-0.40166000000000002</v>
      </c>
      <c r="G56" s="9">
        <v>-0.80569000000000002</v>
      </c>
      <c r="H56" s="9">
        <v>-1.2773000000000001</v>
      </c>
      <c r="I56" s="10"/>
    </row>
    <row r="57" spans="1:100" ht="16.95" customHeight="1">
      <c r="A57" s="9" t="s">
        <v>230</v>
      </c>
      <c r="B57" s="9" t="s">
        <v>437</v>
      </c>
      <c r="C57" s="9">
        <v>-0.11609999999999999</v>
      </c>
      <c r="D57" s="9">
        <v>-8.5953000000000002E-3</v>
      </c>
      <c r="E57" s="9">
        <v>0.50636000000000003</v>
      </c>
      <c r="F57" s="9">
        <v>0.50502000000000002</v>
      </c>
      <c r="G57" s="9">
        <v>-9.2779E-2</v>
      </c>
      <c r="H57" s="9">
        <v>0.46153</v>
      </c>
      <c r="I57" s="10"/>
      <c r="K57" s="11"/>
      <c r="Y57" s="11"/>
      <c r="AM57" s="11"/>
    </row>
    <row r="58" spans="1:100" ht="16.95" customHeight="1">
      <c r="A58" s="9" t="s">
        <v>231</v>
      </c>
      <c r="B58" s="9" t="s">
        <v>437</v>
      </c>
      <c r="C58" s="9">
        <v>-0.23935000000000001</v>
      </c>
      <c r="D58" s="9">
        <v>-0.54886999999999997</v>
      </c>
      <c r="E58" s="9">
        <v>4.6787000000000002E-2</v>
      </c>
      <c r="F58" s="9">
        <v>-0.18915999999999999</v>
      </c>
      <c r="G58" s="9">
        <v>-0.31595000000000001</v>
      </c>
      <c r="H58" s="9">
        <v>0.23929</v>
      </c>
      <c r="I58" s="10"/>
      <c r="K58" s="11"/>
      <c r="Y58" s="11"/>
      <c r="AM58" s="11"/>
      <c r="BA58" s="11"/>
      <c r="BO58" s="11"/>
      <c r="CC58" s="11"/>
    </row>
    <row r="59" spans="1:100" ht="16.95" customHeight="1">
      <c r="A59" s="9" t="s">
        <v>164</v>
      </c>
      <c r="B59" s="9" t="s">
        <v>409</v>
      </c>
      <c r="C59" s="9">
        <v>-0.52227999999999997</v>
      </c>
      <c r="D59" s="9">
        <v>-0.55591999999999997</v>
      </c>
      <c r="E59" s="9">
        <v>-0.36091000000000001</v>
      </c>
      <c r="F59" s="9">
        <v>-0.23610999999999999</v>
      </c>
      <c r="G59" s="9">
        <v>-0.57277</v>
      </c>
      <c r="H59" s="9">
        <v>-0.67405999999999999</v>
      </c>
      <c r="I59" s="10"/>
      <c r="K59" s="11"/>
      <c r="Y59" s="11"/>
      <c r="AM59" s="11"/>
      <c r="BA59" s="11"/>
      <c r="BO59" s="11"/>
      <c r="CC59" s="11"/>
      <c r="CQ59" s="11"/>
      <c r="CV59" s="11"/>
    </row>
    <row r="60" spans="1:100" ht="16.95" customHeight="1">
      <c r="A60" s="9" t="s">
        <v>156</v>
      </c>
      <c r="B60" s="9" t="s">
        <v>404</v>
      </c>
      <c r="C60" s="9">
        <v>-0.48104000000000002</v>
      </c>
      <c r="D60" s="9">
        <v>-0.48764000000000002</v>
      </c>
      <c r="E60" s="9">
        <v>-0.42614999999999997</v>
      </c>
      <c r="F60" s="9">
        <v>-0.41678999999999999</v>
      </c>
      <c r="G60" s="9">
        <v>-0.22425999999999999</v>
      </c>
      <c r="H60" s="9">
        <v>-0.49719999999999998</v>
      </c>
      <c r="I60" s="10"/>
      <c r="K60" s="11"/>
      <c r="Y60" s="11"/>
      <c r="AM60" s="11"/>
      <c r="BA60" s="11"/>
      <c r="BO60" s="11"/>
      <c r="CC60" s="11"/>
      <c r="CQ60" s="11"/>
      <c r="CV60" s="11"/>
    </row>
    <row r="61" spans="1:100" ht="16.95" customHeight="1">
      <c r="A61" s="9" t="s">
        <v>208</v>
      </c>
      <c r="B61" s="9" t="s">
        <v>427</v>
      </c>
      <c r="C61" s="9">
        <v>-0.93557999999999997</v>
      </c>
      <c r="D61" s="9">
        <v>-0.68640999999999996</v>
      </c>
      <c r="E61" s="9">
        <v>-0.61739999999999995</v>
      </c>
      <c r="F61" s="9">
        <v>-0.34277999999999997</v>
      </c>
      <c r="G61" s="9">
        <v>0.10148</v>
      </c>
      <c r="H61" s="9">
        <v>-0.22611000000000001</v>
      </c>
      <c r="I61" s="10"/>
      <c r="K61" s="11"/>
      <c r="Y61" s="11"/>
      <c r="AM61" s="11"/>
      <c r="BA61" s="11"/>
      <c r="BO61" s="11"/>
      <c r="CC61" s="11"/>
      <c r="CQ61" s="11"/>
      <c r="CV61" s="11"/>
    </row>
    <row r="62" spans="1:100" ht="16.95" customHeight="1">
      <c r="A62" s="9" t="s">
        <v>217</v>
      </c>
      <c r="B62" s="9" t="s">
        <v>431</v>
      </c>
      <c r="C62" s="9">
        <v>2.5541000000000001E-2</v>
      </c>
      <c r="D62" s="9">
        <v>8.8039000000000006E-2</v>
      </c>
      <c r="E62" s="9">
        <v>0.16249</v>
      </c>
      <c r="F62" s="9">
        <v>-1.8894999999999999E-2</v>
      </c>
      <c r="G62" s="9">
        <v>0.19317999999999999</v>
      </c>
      <c r="H62" s="9">
        <v>-0.10919</v>
      </c>
      <c r="I62" s="10"/>
      <c r="K62" s="11"/>
      <c r="Y62" s="11"/>
      <c r="AM62" s="11"/>
      <c r="BA62" s="11"/>
      <c r="BO62" s="11"/>
      <c r="CC62" s="11"/>
      <c r="CQ62" s="11"/>
    </row>
    <row r="63" spans="1:100" ht="16.95" customHeight="1">
      <c r="A63" s="9" t="s">
        <v>234</v>
      </c>
      <c r="B63" s="9" t="s">
        <v>440</v>
      </c>
      <c r="C63" s="9">
        <v>0.36216999999999999</v>
      </c>
      <c r="D63" s="9">
        <v>0.44702999999999998</v>
      </c>
      <c r="E63" s="9">
        <v>0.17352000000000001</v>
      </c>
      <c r="F63" s="9">
        <v>-0.26395999999999997</v>
      </c>
      <c r="G63" s="9">
        <v>-0.22708999999999999</v>
      </c>
      <c r="H63" s="9">
        <v>-0.26656000000000002</v>
      </c>
      <c r="I63" s="10"/>
      <c r="K63" s="11"/>
      <c r="Y63" s="11"/>
      <c r="AM63" s="11"/>
      <c r="BA63" s="11"/>
      <c r="BO63" s="11"/>
    </row>
    <row r="64" spans="1:100" ht="16.95" customHeight="1">
      <c r="A64" s="9" t="s">
        <v>189</v>
      </c>
      <c r="B64" s="9" t="s">
        <v>421</v>
      </c>
      <c r="C64" s="9">
        <v>-1.1727000000000001</v>
      </c>
      <c r="D64" s="9">
        <v>-1.2305999999999999</v>
      </c>
      <c r="E64" s="9">
        <v>-1.0588</v>
      </c>
      <c r="F64" s="9">
        <v>-1.8537999999999999</v>
      </c>
      <c r="G64" s="9">
        <v>-1.4746999999999999</v>
      </c>
      <c r="H64" s="9">
        <v>-1.7309000000000001</v>
      </c>
      <c r="I64" s="10"/>
      <c r="K64" s="11"/>
      <c r="Y64" s="11"/>
      <c r="AM64" s="11"/>
      <c r="CV64" s="11"/>
    </row>
    <row r="65" spans="1:100" ht="16.95" customHeight="1">
      <c r="A65" s="9" t="s">
        <v>210</v>
      </c>
      <c r="B65" s="9" t="s">
        <v>421</v>
      </c>
      <c r="C65" s="9">
        <v>-1.2926</v>
      </c>
      <c r="D65" s="9">
        <v>-0.63775999999999999</v>
      </c>
      <c r="E65" s="9">
        <v>-0.64681</v>
      </c>
      <c r="F65" s="9">
        <v>-1.6894</v>
      </c>
      <c r="G65" s="9">
        <v>-1.0538000000000001</v>
      </c>
      <c r="H65" s="9">
        <v>-1.8564000000000001</v>
      </c>
      <c r="I65" s="10"/>
      <c r="K65" s="11"/>
      <c r="Y65" s="11"/>
      <c r="AM65" s="11"/>
    </row>
    <row r="66" spans="1:100" ht="16.95" customHeight="1">
      <c r="A66" s="9" t="s">
        <v>212</v>
      </c>
      <c r="B66" s="9" t="s">
        <v>421</v>
      </c>
      <c r="C66" s="9">
        <v>0.59948000000000001</v>
      </c>
      <c r="D66" s="9">
        <v>-2.588E-3</v>
      </c>
      <c r="E66" s="9">
        <v>0.64846999999999999</v>
      </c>
      <c r="F66" s="9">
        <v>-0.15085999999999999</v>
      </c>
      <c r="G66" s="9">
        <v>2.1319999999999999E-2</v>
      </c>
      <c r="H66" s="9">
        <v>-0.35242000000000001</v>
      </c>
      <c r="I66" s="10"/>
      <c r="K66" s="11"/>
      <c r="Y66" s="11"/>
      <c r="AM66" s="11"/>
      <c r="BA66" s="11"/>
      <c r="BO66" s="11"/>
      <c r="CC66" s="11"/>
      <c r="CQ66" s="11"/>
    </row>
    <row r="67" spans="1:100" ht="16.95" customHeight="1">
      <c r="A67" s="9" t="s">
        <v>201</v>
      </c>
      <c r="B67" s="9" t="s">
        <v>425</v>
      </c>
      <c r="C67" s="9">
        <v>-0.33343</v>
      </c>
      <c r="D67" s="9">
        <v>-0.42476999999999998</v>
      </c>
      <c r="E67" s="9">
        <v>-0.10677</v>
      </c>
      <c r="F67" s="9">
        <v>-0.16822999999999999</v>
      </c>
      <c r="G67" s="9">
        <v>-0.51875000000000004</v>
      </c>
      <c r="H67" s="9">
        <v>-0.33596999999999999</v>
      </c>
      <c r="I67" s="10"/>
      <c r="K67" s="11"/>
      <c r="Y67" s="11"/>
      <c r="AM67" s="11"/>
      <c r="BA67" s="11"/>
      <c r="BO67" s="11"/>
      <c r="CC67" s="11"/>
      <c r="CQ67" s="11"/>
    </row>
    <row r="68" spans="1:100" ht="16.95" customHeight="1">
      <c r="A68" s="9" t="s">
        <v>206</v>
      </c>
      <c r="B68" s="9" t="s">
        <v>425</v>
      </c>
      <c r="C68" s="9">
        <v>-6.2802999999999998E-2</v>
      </c>
      <c r="D68" s="9">
        <v>-0.14779999999999999</v>
      </c>
      <c r="E68" s="9">
        <v>-3.2492E-2</v>
      </c>
      <c r="F68" s="9">
        <v>-2.1737000000000002E-3</v>
      </c>
      <c r="G68" s="9">
        <v>-0.1173</v>
      </c>
      <c r="H68" s="9">
        <v>-0.18312</v>
      </c>
      <c r="I68" s="10"/>
      <c r="K68" s="11"/>
      <c r="Y68" s="11"/>
      <c r="AM68" s="11"/>
    </row>
    <row r="69" spans="1:100" ht="16.95" customHeight="1">
      <c r="A69" s="9" t="s">
        <v>207</v>
      </c>
      <c r="B69" s="9" t="s">
        <v>425</v>
      </c>
      <c r="C69" s="9">
        <v>-0.51754</v>
      </c>
      <c r="D69" s="9">
        <v>0.11151</v>
      </c>
      <c r="E69" s="9">
        <v>0.44918000000000002</v>
      </c>
      <c r="F69" s="9">
        <v>0.16450000000000001</v>
      </c>
      <c r="G69" s="9">
        <v>-6.7968000000000001E-2</v>
      </c>
      <c r="H69" s="9">
        <v>-0.31108999999999998</v>
      </c>
      <c r="I69" s="10"/>
      <c r="K69" s="11"/>
      <c r="Y69" s="11"/>
      <c r="AM69" s="11"/>
      <c r="BA69" s="11"/>
      <c r="BO69" s="11"/>
      <c r="CV69" s="11"/>
    </row>
    <row r="70" spans="1:100" ht="16.95" customHeight="1">
      <c r="A70" s="9" t="s">
        <v>178</v>
      </c>
      <c r="B70" s="9" t="s">
        <v>414</v>
      </c>
      <c r="C70" s="9">
        <v>-0.49708000000000002</v>
      </c>
      <c r="D70" s="9">
        <v>-0.77181999999999995</v>
      </c>
      <c r="E70" s="9">
        <v>-0.26186999999999999</v>
      </c>
      <c r="F70" s="9">
        <v>-0.41485</v>
      </c>
      <c r="G70" s="9">
        <v>1.2050000000000001</v>
      </c>
      <c r="H70" s="9">
        <v>-0.82411999999999996</v>
      </c>
      <c r="I70" s="10"/>
      <c r="K70" s="11"/>
      <c r="Y70" s="11"/>
      <c r="AM70" s="11"/>
      <c r="BA70" s="11"/>
      <c r="BO70" s="11"/>
      <c r="CC70" s="11"/>
      <c r="CQ70" s="11"/>
      <c r="CV70" s="11"/>
    </row>
    <row r="71" spans="1:100" ht="16.95" customHeight="1">
      <c r="A71" s="9" t="s">
        <v>181</v>
      </c>
      <c r="B71" s="9" t="s">
        <v>417</v>
      </c>
      <c r="C71" s="9">
        <v>0.38986999999999999</v>
      </c>
      <c r="D71" s="9">
        <v>-1.6071999999999999E-2</v>
      </c>
      <c r="E71" s="9">
        <v>9.3084E-2</v>
      </c>
      <c r="F71" s="9">
        <v>0.41577999999999998</v>
      </c>
      <c r="G71" s="9">
        <v>0.25391000000000002</v>
      </c>
      <c r="H71" s="9">
        <v>0.68947999999999998</v>
      </c>
      <c r="I71" s="10"/>
      <c r="K71" s="11"/>
      <c r="Y71" s="11"/>
      <c r="AM71" s="11"/>
      <c r="BA71" s="11"/>
      <c r="BO71" s="11"/>
      <c r="CC71" s="11"/>
      <c r="CQ71" s="11"/>
      <c r="CV71" s="11"/>
    </row>
    <row r="72" spans="1:100" ht="16.95" customHeight="1">
      <c r="A72" s="9" t="s">
        <v>215</v>
      </c>
      <c r="B72" s="9" t="s">
        <v>429</v>
      </c>
      <c r="C72" s="9">
        <v>0.41055999999999998</v>
      </c>
      <c r="D72" s="9">
        <v>-0.41052</v>
      </c>
      <c r="E72" s="9">
        <v>-0.93791999999999998</v>
      </c>
      <c r="F72" s="9">
        <v>0.17388000000000001</v>
      </c>
      <c r="G72" s="9">
        <v>0.52359999999999995</v>
      </c>
      <c r="H72" s="9">
        <v>0.36985000000000001</v>
      </c>
      <c r="I72" s="10"/>
      <c r="K72" s="11"/>
      <c r="Y72" s="11"/>
      <c r="AM72" s="11"/>
      <c r="BA72" s="11"/>
      <c r="BO72" s="11"/>
      <c r="CC72" s="11"/>
    </row>
    <row r="73" spans="1:100" ht="16.95" customHeight="1">
      <c r="A73" s="9" t="s">
        <v>89</v>
      </c>
      <c r="B73" s="9" t="s">
        <v>442</v>
      </c>
      <c r="C73" s="9">
        <v>-0.55715000000000003</v>
      </c>
      <c r="D73" s="9">
        <v>-0.34567999999999999</v>
      </c>
      <c r="E73" s="9">
        <v>5.5689000000000002E-2</v>
      </c>
      <c r="F73" s="9">
        <v>-0.15619</v>
      </c>
      <c r="G73" s="9">
        <v>-0.72589000000000004</v>
      </c>
      <c r="H73" s="9">
        <v>-0.57484999999999997</v>
      </c>
      <c r="I73" s="10"/>
      <c r="K73" s="11"/>
      <c r="Y73" s="11"/>
      <c r="AM73" s="11"/>
      <c r="BA73" s="11"/>
    </row>
    <row r="74" spans="1:100" ht="16.95" customHeight="1">
      <c r="A74" s="9" t="s">
        <v>187</v>
      </c>
      <c r="B74" s="9" t="s">
        <v>420</v>
      </c>
      <c r="C74" s="9">
        <v>0.45040000000000002</v>
      </c>
      <c r="D74" s="9">
        <v>-6.6078999999999999E-2</v>
      </c>
      <c r="E74" s="9">
        <v>0.28902</v>
      </c>
      <c r="F74" s="9">
        <v>1.2628E-2</v>
      </c>
      <c r="G74" s="9">
        <v>-0.58616999999999997</v>
      </c>
      <c r="H74" s="9">
        <v>0.16891999999999999</v>
      </c>
      <c r="I74" s="10"/>
      <c r="K74" s="11"/>
      <c r="Y74" s="11"/>
      <c r="AM74" s="11"/>
      <c r="BA74" s="11"/>
      <c r="BO74" s="11"/>
      <c r="CC74" s="11"/>
      <c r="CQ74" s="11"/>
      <c r="CV74" s="11"/>
    </row>
    <row r="75" spans="1:100" ht="16.95" customHeight="1">
      <c r="A75" s="9" t="s">
        <v>221</v>
      </c>
      <c r="B75" s="9" t="s">
        <v>434</v>
      </c>
      <c r="C75" s="9">
        <v>1.3897999999999999</v>
      </c>
      <c r="D75" s="9">
        <v>0.50770999999999999</v>
      </c>
      <c r="E75" s="9">
        <v>0.48483999999999999</v>
      </c>
      <c r="F75" s="9">
        <v>1.2496</v>
      </c>
      <c r="G75" s="9">
        <v>1.3077000000000001</v>
      </c>
      <c r="H75" s="9">
        <v>1.5109999999999999</v>
      </c>
      <c r="I75" s="10"/>
    </row>
    <row r="76" spans="1:100" ht="16.95" customHeight="1">
      <c r="A76" s="9" t="s">
        <v>233</v>
      </c>
      <c r="B76" s="9" t="s">
        <v>439</v>
      </c>
      <c r="C76" s="9">
        <v>-0.30221999999999999</v>
      </c>
      <c r="D76" s="9">
        <v>-0.19614999999999999</v>
      </c>
      <c r="E76" s="9">
        <v>-0.34698000000000001</v>
      </c>
      <c r="F76" s="9">
        <v>-1.1416999999999999</v>
      </c>
      <c r="G76" s="9">
        <v>-1.0317000000000001</v>
      </c>
      <c r="H76" s="9">
        <v>0.16406000000000001</v>
      </c>
      <c r="I76" s="10"/>
      <c r="K76" s="11"/>
      <c r="Y76" s="11"/>
      <c r="AM76" s="11"/>
      <c r="BA76" s="11"/>
      <c r="BO76" s="11"/>
    </row>
    <row r="77" spans="1:100" ht="16.95" customHeight="1">
      <c r="A77" s="9" t="s">
        <v>204</v>
      </c>
      <c r="B77" s="9" t="s">
        <v>426</v>
      </c>
      <c r="C77" s="9">
        <v>0.24690000000000001</v>
      </c>
      <c r="D77" s="9">
        <v>0.37962000000000001</v>
      </c>
      <c r="E77" s="9">
        <v>0.12379999999999999</v>
      </c>
      <c r="F77" s="9">
        <v>-0.4088</v>
      </c>
      <c r="G77" s="9">
        <v>-0.95079999999999998</v>
      </c>
      <c r="H77" s="9">
        <v>-0.52885000000000004</v>
      </c>
      <c r="I77" s="10"/>
    </row>
    <row r="78" spans="1:100" ht="16.95" customHeight="1">
      <c r="A78" s="9" t="s">
        <v>205</v>
      </c>
      <c r="B78" s="9" t="s">
        <v>426</v>
      </c>
      <c r="C78" s="9">
        <v>-0.23057</v>
      </c>
      <c r="D78" s="9">
        <v>0.49571999999999999</v>
      </c>
      <c r="E78" s="9">
        <v>0.11985</v>
      </c>
      <c r="F78" s="9">
        <v>-1.1106</v>
      </c>
      <c r="G78" s="9">
        <v>-1.0881000000000001</v>
      </c>
      <c r="H78" s="9">
        <v>-1.4319</v>
      </c>
      <c r="I78" s="10"/>
      <c r="K78" s="11"/>
      <c r="Y78" s="11"/>
      <c r="AM78" s="11"/>
      <c r="BA78" s="11"/>
      <c r="BO78" s="11"/>
      <c r="CC78" s="11"/>
      <c r="CQ78" s="11"/>
      <c r="CV78" s="11"/>
    </row>
    <row r="79" spans="1:100" ht="16.95" customHeight="1">
      <c r="A79" s="9" t="s">
        <v>211</v>
      </c>
      <c r="B79" s="9" t="s">
        <v>426</v>
      </c>
      <c r="C79" s="9">
        <v>2.2457000000000001E-2</v>
      </c>
      <c r="D79" s="9">
        <v>-0.18542</v>
      </c>
      <c r="E79" s="9">
        <v>-0.30765999999999999</v>
      </c>
      <c r="F79" s="9">
        <v>-0.38220999999999999</v>
      </c>
      <c r="G79" s="9">
        <v>-0.38331999999999999</v>
      </c>
      <c r="H79" s="9">
        <v>-0.27141999999999999</v>
      </c>
      <c r="I79" s="10"/>
      <c r="K79" s="11"/>
      <c r="Y79" s="11"/>
      <c r="AM79" s="11"/>
      <c r="BA79" s="11"/>
      <c r="BO79" s="11"/>
      <c r="CC79" s="11"/>
      <c r="CQ79" s="11"/>
    </row>
    <row r="80" spans="1:100" ht="16.95" customHeight="1">
      <c r="A80" s="9" t="s">
        <v>172</v>
      </c>
      <c r="B80" s="9" t="s">
        <v>411</v>
      </c>
      <c r="C80" s="9">
        <v>8.5460999999999995E-2</v>
      </c>
      <c r="D80" s="9">
        <v>-0.52583000000000002</v>
      </c>
      <c r="E80" s="9">
        <v>-0.33223000000000003</v>
      </c>
      <c r="F80" s="9">
        <v>-0.81955</v>
      </c>
      <c r="G80" s="9">
        <v>-1.2445999999999999</v>
      </c>
      <c r="H80" s="9">
        <v>-0.73680999999999996</v>
      </c>
      <c r="I80" s="10"/>
      <c r="K80" s="11"/>
      <c r="Y80" s="11"/>
      <c r="AM80" s="11"/>
      <c r="BA80" s="11"/>
      <c r="BO80" s="11"/>
      <c r="CC80" s="11"/>
      <c r="CQ80" s="11"/>
      <c r="CV80" s="11"/>
    </row>
    <row r="81" spans="1:100" ht="16.95" customHeight="1">
      <c r="A81" s="9" t="s">
        <v>224</v>
      </c>
      <c r="B81" s="9" t="s">
        <v>411</v>
      </c>
      <c r="C81" s="9">
        <v>8.9219E-3</v>
      </c>
      <c r="D81" s="9">
        <v>-7.3360999999999996E-2</v>
      </c>
      <c r="E81" s="9">
        <v>-4.8189000000000003E-2</v>
      </c>
      <c r="F81" s="9">
        <v>7.5257000000000004E-2</v>
      </c>
      <c r="G81" s="9">
        <v>9.8346000000000003E-2</v>
      </c>
      <c r="H81" s="9">
        <v>6.5032000000000006E-2</v>
      </c>
      <c r="I81" s="10"/>
      <c r="K81" s="11"/>
      <c r="Y81" s="11"/>
      <c r="AM81" s="11"/>
      <c r="BA81" s="11"/>
      <c r="BO81" s="11"/>
      <c r="CC81" s="11"/>
    </row>
    <row r="82" spans="1:100" ht="16.95" customHeight="1">
      <c r="A82" s="9" t="s">
        <v>235</v>
      </c>
      <c r="B82" s="9" t="s">
        <v>441</v>
      </c>
      <c r="C82" s="9">
        <v>-0.61109000000000002</v>
      </c>
      <c r="D82" s="9">
        <v>2.0631E-2</v>
      </c>
      <c r="E82" s="9">
        <v>-0.54574999999999996</v>
      </c>
      <c r="F82" s="9">
        <v>-0.89176999999999995</v>
      </c>
      <c r="G82" s="9">
        <v>-0.54752999999999996</v>
      </c>
      <c r="H82" s="9">
        <v>-0.69218000000000002</v>
      </c>
      <c r="I82" s="10"/>
      <c r="K82" s="11"/>
      <c r="Y82" s="11"/>
      <c r="AM82" s="11"/>
      <c r="BA82" s="11"/>
      <c r="BO82" s="11"/>
    </row>
    <row r="83" spans="1:100" ht="16.95" customHeight="1">
      <c r="A83" s="9" t="s">
        <v>239</v>
      </c>
      <c r="B83" s="9" t="s">
        <v>441</v>
      </c>
      <c r="C83" s="9">
        <v>-0.61134999999999995</v>
      </c>
      <c r="D83" s="9">
        <v>0.33667000000000002</v>
      </c>
      <c r="E83" s="9">
        <v>-0.19164999999999999</v>
      </c>
      <c r="F83" s="9">
        <v>-1.0162</v>
      </c>
      <c r="G83" s="9">
        <v>-0.23744999999999999</v>
      </c>
      <c r="H83" s="9">
        <v>-0.61548000000000003</v>
      </c>
      <c r="I83" s="10"/>
      <c r="K83" s="11"/>
      <c r="Y83" s="11"/>
      <c r="AM83" s="11"/>
      <c r="BA83" s="11"/>
      <c r="BO83" s="11"/>
    </row>
    <row r="84" spans="1:100" ht="16.95" customHeight="1">
      <c r="A84" s="9" t="s">
        <v>148</v>
      </c>
      <c r="B84" s="9" t="s">
        <v>399</v>
      </c>
      <c r="C84" s="9">
        <v>0.21859999999999999</v>
      </c>
      <c r="D84" s="9">
        <v>0.13766</v>
      </c>
      <c r="E84" s="9">
        <v>0.22</v>
      </c>
      <c r="F84" s="9">
        <v>0.29438999999999999</v>
      </c>
      <c r="G84" s="9">
        <v>0.45498</v>
      </c>
      <c r="H84" s="9">
        <v>0.54452</v>
      </c>
      <c r="I84" s="10"/>
      <c r="K84" s="11"/>
      <c r="Y84" s="11"/>
      <c r="AM84" s="11"/>
      <c r="BA84" s="11"/>
      <c r="BO84" s="11"/>
      <c r="CC84" s="11"/>
      <c r="CQ84" s="11"/>
    </row>
    <row r="85" spans="1:100" ht="16.95" customHeight="1">
      <c r="A85" s="9" t="s">
        <v>193</v>
      </c>
      <c r="B85" s="9" t="s">
        <v>399</v>
      </c>
      <c r="C85" s="9">
        <v>0.36686999999999997</v>
      </c>
      <c r="D85" s="9">
        <v>-0.14857000000000001</v>
      </c>
      <c r="E85" s="9">
        <v>2.4154999999999999E-2</v>
      </c>
      <c r="F85" s="9">
        <v>0.34841</v>
      </c>
      <c r="G85" s="9">
        <v>0.60121000000000002</v>
      </c>
      <c r="H85" s="9">
        <v>2.8239E-2</v>
      </c>
      <c r="I85" s="10"/>
      <c r="K85" s="11"/>
      <c r="Y85" s="11"/>
      <c r="AM85" s="11"/>
      <c r="BA85" s="11"/>
      <c r="BO85" s="11"/>
      <c r="CC85" s="11"/>
      <c r="CQ85" s="11"/>
      <c r="CV85" s="11"/>
    </row>
    <row r="86" spans="1:100" ht="16.95" customHeight="1">
      <c r="A86" s="9" t="s">
        <v>197</v>
      </c>
      <c r="B86" s="9" t="s">
        <v>399</v>
      </c>
      <c r="C86" s="9">
        <v>0.14649999999999999</v>
      </c>
      <c r="D86" s="9">
        <v>-0.24965999999999999</v>
      </c>
      <c r="E86" s="9">
        <v>0.12745999999999999</v>
      </c>
      <c r="F86" s="9">
        <v>0.22342999999999999</v>
      </c>
      <c r="G86" s="9">
        <v>7.6202000000000006E-2</v>
      </c>
      <c r="H86" s="9">
        <v>9.9523E-2</v>
      </c>
      <c r="I86" s="10"/>
      <c r="K86" s="11"/>
      <c r="Y86" s="11"/>
      <c r="CV86" s="11"/>
    </row>
    <row r="87" spans="1:100" ht="16.95" customHeight="1">
      <c r="A87" s="9" t="s">
        <v>185</v>
      </c>
      <c r="B87" s="9" t="s">
        <v>418</v>
      </c>
      <c r="C87" s="9">
        <v>0.11029</v>
      </c>
      <c r="D87" s="9">
        <v>0.17265</v>
      </c>
      <c r="E87" s="9">
        <v>0.15598000000000001</v>
      </c>
      <c r="F87" s="9">
        <v>-0.21604999999999999</v>
      </c>
      <c r="G87" s="9">
        <v>-0.37733</v>
      </c>
      <c r="H87" s="9">
        <v>-0.11103</v>
      </c>
      <c r="I87" s="10"/>
      <c r="K87" s="11"/>
      <c r="Y87" s="11"/>
      <c r="AM87" s="11"/>
      <c r="BA87" s="11"/>
      <c r="BO87" s="11"/>
      <c r="CC87" s="11"/>
      <c r="CQ87" s="11"/>
      <c r="CV87" s="11"/>
    </row>
    <row r="88" spans="1:100" ht="16.95" customHeight="1">
      <c r="A88" s="9" t="s">
        <v>195</v>
      </c>
      <c r="B88" s="9" t="s">
        <v>418</v>
      </c>
      <c r="C88" s="9">
        <v>-8.5540000000000005E-2</v>
      </c>
      <c r="D88" s="9">
        <v>-2.4601999999999999E-2</v>
      </c>
      <c r="E88" s="9">
        <v>-1.2349000000000001E-2</v>
      </c>
      <c r="F88" s="9">
        <v>4.3552E-3</v>
      </c>
      <c r="G88" s="9">
        <v>-0.56418999999999997</v>
      </c>
      <c r="H88" s="9">
        <v>-0.21368999999999999</v>
      </c>
      <c r="I88" s="10"/>
      <c r="CV88" s="11"/>
    </row>
    <row r="89" spans="1:100" ht="16.95" customHeight="1">
      <c r="A89" s="9" t="s">
        <v>200</v>
      </c>
      <c r="B89" s="9" t="s">
        <v>418</v>
      </c>
      <c r="C89" s="9">
        <v>0.53742999999999996</v>
      </c>
      <c r="D89" s="9">
        <v>0.2477</v>
      </c>
      <c r="E89" s="9">
        <v>0.53115000000000001</v>
      </c>
      <c r="F89" s="9">
        <v>0.50831999999999999</v>
      </c>
      <c r="G89" s="9">
        <v>0.34004000000000001</v>
      </c>
      <c r="H89" s="9">
        <v>0.56581999999999999</v>
      </c>
      <c r="I89" s="10"/>
      <c r="K89" s="11"/>
      <c r="Y89" s="11"/>
      <c r="AM89" s="11"/>
      <c r="BA89" s="11"/>
      <c r="BO89" s="11"/>
      <c r="CC89" s="11"/>
      <c r="CQ89" s="11"/>
    </row>
    <row r="90" spans="1:100" ht="16.95" customHeight="1">
      <c r="A90" s="9" t="s">
        <v>180</v>
      </c>
      <c r="B90" s="9" t="s">
        <v>508</v>
      </c>
      <c r="C90" s="9">
        <v>-0.19694</v>
      </c>
      <c r="D90" s="9">
        <v>0.49436999999999998</v>
      </c>
      <c r="E90" s="9">
        <v>0.11835</v>
      </c>
      <c r="F90" s="9">
        <v>0.17413000000000001</v>
      </c>
      <c r="G90" s="9">
        <v>-1.9334E-2</v>
      </c>
      <c r="H90" s="9">
        <v>0.24754999999999999</v>
      </c>
      <c r="I90" s="10"/>
      <c r="K90" s="11"/>
      <c r="Y90" s="11"/>
      <c r="AM90" s="11"/>
      <c r="BA90" s="11"/>
      <c r="BO90" s="11"/>
      <c r="CC90" s="11"/>
      <c r="CQ90" s="11"/>
    </row>
    <row r="91" spans="1:100" ht="16.95" customHeight="1">
      <c r="A91" s="9" t="s">
        <v>175</v>
      </c>
      <c r="B91" s="9" t="s">
        <v>413</v>
      </c>
      <c r="C91" s="9">
        <v>-0.50700000000000001</v>
      </c>
      <c r="D91" s="9">
        <v>-0.26340000000000002</v>
      </c>
      <c r="E91" s="9">
        <v>-0.24238999999999999</v>
      </c>
      <c r="F91" s="9">
        <v>-0.55469999999999997</v>
      </c>
      <c r="G91" s="9">
        <v>2.1832000000000001E-2</v>
      </c>
      <c r="H91" s="9">
        <v>-0.20122000000000001</v>
      </c>
      <c r="I91" s="10"/>
      <c r="K91" s="11"/>
      <c r="Y91" s="11"/>
      <c r="AM91" s="11"/>
      <c r="BA91" s="11"/>
      <c r="BO91" s="11"/>
      <c r="CC91" s="11"/>
      <c r="CQ91" s="11"/>
      <c r="CV91" s="11"/>
    </row>
    <row r="92" spans="1:100" ht="16.95" customHeight="1">
      <c r="A92" s="9" t="s">
        <v>191</v>
      </c>
      <c r="B92" s="9" t="s">
        <v>422</v>
      </c>
      <c r="C92" s="9">
        <v>-0.39650000000000002</v>
      </c>
      <c r="D92" s="9">
        <v>-0.15573000000000001</v>
      </c>
      <c r="E92" s="9">
        <v>-0.18242</v>
      </c>
      <c r="F92" s="9">
        <v>-4.1861000000000002E-2</v>
      </c>
      <c r="G92" s="9">
        <v>-0.17376</v>
      </c>
      <c r="H92" s="9">
        <v>-0.49475999999999998</v>
      </c>
      <c r="I92" s="10"/>
      <c r="K92" s="11"/>
      <c r="Y92" s="11"/>
      <c r="AM92" s="11"/>
      <c r="BA92" s="11"/>
      <c r="BO92" s="11"/>
      <c r="CC92" s="11"/>
      <c r="CQ92" s="11"/>
    </row>
    <row r="93" spans="1:100" ht="16.95" customHeight="1">
      <c r="A93" s="9" t="s">
        <v>192</v>
      </c>
      <c r="B93" s="9" t="s">
        <v>422</v>
      </c>
      <c r="C93" s="9">
        <v>-0.13103999999999999</v>
      </c>
      <c r="D93" s="9">
        <v>3.5817000000000002E-2</v>
      </c>
      <c r="E93" s="9">
        <v>4.7166E-2</v>
      </c>
      <c r="F93" s="9">
        <v>0.14637</v>
      </c>
      <c r="G93" s="9">
        <v>-0.26014999999999999</v>
      </c>
      <c r="H93" s="9">
        <v>-0.26494000000000001</v>
      </c>
      <c r="I93" s="10"/>
      <c r="K93" s="11"/>
      <c r="Y93" s="11"/>
      <c r="AM93" s="11"/>
      <c r="BA93" s="11"/>
      <c r="BO93" s="11"/>
      <c r="CC93" s="11"/>
      <c r="CQ93" s="11"/>
      <c r="CV93" s="11"/>
    </row>
    <row r="94" spans="1:100" ht="16.95" customHeight="1">
      <c r="A94" s="9" t="s">
        <v>196</v>
      </c>
      <c r="B94" s="9" t="s">
        <v>422</v>
      </c>
      <c r="C94" s="9">
        <v>1.3071999999999999E-3</v>
      </c>
      <c r="D94" s="9">
        <v>0.17777000000000001</v>
      </c>
      <c r="E94" s="9">
        <v>0.28816000000000003</v>
      </c>
      <c r="F94" s="9">
        <v>0.46384999999999998</v>
      </c>
      <c r="G94" s="9">
        <v>0.82384999999999997</v>
      </c>
      <c r="H94" s="9">
        <v>-0.15376999999999999</v>
      </c>
      <c r="I94" s="10"/>
      <c r="CV94" s="11"/>
    </row>
    <row r="95" spans="1:100" ht="16.95" customHeight="1">
      <c r="A95" s="9" t="s">
        <v>159</v>
      </c>
      <c r="B95" s="9" t="s">
        <v>406</v>
      </c>
      <c r="C95" s="9">
        <v>-0.58150000000000002</v>
      </c>
      <c r="D95" s="9">
        <v>-1.1666000000000001</v>
      </c>
      <c r="E95" s="9">
        <v>-1.4602999999999999</v>
      </c>
      <c r="F95" s="9">
        <v>-1.7436</v>
      </c>
      <c r="G95" s="9">
        <v>-4.3064</v>
      </c>
      <c r="H95" s="9">
        <v>-2.9849000000000001</v>
      </c>
      <c r="I95" s="10"/>
      <c r="K95" s="11"/>
      <c r="Y95" s="11"/>
      <c r="AM95" s="11"/>
      <c r="BA95" s="11"/>
      <c r="BO95" s="11"/>
      <c r="CC95" s="11"/>
      <c r="CQ95" s="11"/>
      <c r="CV95" s="11"/>
    </row>
    <row r="96" spans="1:100" ht="16.95" customHeight="1">
      <c r="A96" s="9" t="s">
        <v>222</v>
      </c>
      <c r="B96" s="9" t="s">
        <v>435</v>
      </c>
      <c r="C96" s="9">
        <v>1.0071999999999999E-2</v>
      </c>
      <c r="D96" s="9">
        <v>-1.8509</v>
      </c>
      <c r="E96" s="9">
        <v>-0.23083999999999999</v>
      </c>
      <c r="F96" s="9">
        <v>9.3357999999999997E-2</v>
      </c>
      <c r="G96" s="9">
        <v>1.9875</v>
      </c>
      <c r="H96" s="9">
        <v>0.14817</v>
      </c>
      <c r="I96" s="10"/>
    </row>
    <row r="97" spans="1:100" ht="16.95" customHeight="1">
      <c r="A97" s="9" t="s">
        <v>227</v>
      </c>
      <c r="B97" s="9" t="s">
        <v>435</v>
      </c>
      <c r="C97" s="9">
        <v>-0.55981999999999998</v>
      </c>
      <c r="D97" s="9">
        <v>-1.5909</v>
      </c>
      <c r="E97" s="9">
        <v>-0.35004999999999997</v>
      </c>
      <c r="F97" s="9">
        <v>-0.28127000000000002</v>
      </c>
      <c r="G97" s="9">
        <v>1.8673</v>
      </c>
      <c r="H97" s="9">
        <v>0.26495999999999997</v>
      </c>
      <c r="I97" s="10"/>
      <c r="K97" s="11"/>
    </row>
    <row r="98" spans="1:100" ht="16.95" customHeight="1">
      <c r="A98" s="9" t="s">
        <v>220</v>
      </c>
      <c r="B98" s="9" t="s">
        <v>433</v>
      </c>
      <c r="C98" s="9">
        <v>-0.54505999999999999</v>
      </c>
      <c r="D98" s="9">
        <v>-0.76615999999999995</v>
      </c>
      <c r="E98" s="9">
        <v>-0.82609999999999995</v>
      </c>
      <c r="F98" s="9">
        <v>-1.4525999999999999</v>
      </c>
      <c r="G98" s="9">
        <v>-2.0960999999999999</v>
      </c>
      <c r="H98" s="9">
        <v>-1.8218000000000001</v>
      </c>
      <c r="I98" s="10"/>
      <c r="K98" s="11"/>
      <c r="Y98" s="11"/>
      <c r="AM98" s="11"/>
      <c r="BA98" s="11"/>
      <c r="BO98" s="11"/>
      <c r="CC98" s="11"/>
      <c r="CQ98" s="11"/>
    </row>
    <row r="99" spans="1:100" ht="16.95" customHeight="1">
      <c r="A99" s="9" t="s">
        <v>160</v>
      </c>
      <c r="B99" s="9" t="s">
        <v>407</v>
      </c>
      <c r="C99" s="9">
        <v>-1.4077</v>
      </c>
      <c r="D99" s="9">
        <v>-0.84065999999999996</v>
      </c>
      <c r="E99" s="9">
        <v>-1.1163000000000001</v>
      </c>
      <c r="F99" s="9">
        <v>-1.1266</v>
      </c>
      <c r="G99" s="9">
        <v>-1.2401</v>
      </c>
      <c r="H99" s="9">
        <v>-1.4970000000000001</v>
      </c>
      <c r="I99" s="10"/>
      <c r="K99" s="11"/>
      <c r="Y99" s="11"/>
      <c r="AM99" s="11"/>
      <c r="BA99" s="11"/>
      <c r="BO99" s="11"/>
      <c r="CC99" s="11"/>
      <c r="CQ99" s="11"/>
      <c r="CV99" s="11"/>
    </row>
    <row r="100" spans="1:100" ht="16.95" customHeight="1">
      <c r="A100" s="9" t="s">
        <v>170</v>
      </c>
      <c r="B100" s="9" t="s">
        <v>407</v>
      </c>
      <c r="C100" s="9">
        <v>-0.9073</v>
      </c>
      <c r="D100" s="9">
        <v>0.51931000000000005</v>
      </c>
      <c r="E100" s="9">
        <v>-0.56625000000000003</v>
      </c>
      <c r="F100" s="9">
        <v>-0.54657999999999995</v>
      </c>
      <c r="G100" s="9">
        <v>-2.6240000000000001</v>
      </c>
      <c r="H100" s="9">
        <v>-2.8014000000000001</v>
      </c>
      <c r="I100" s="10"/>
      <c r="K100" s="11"/>
      <c r="Y100" s="11"/>
      <c r="AM100" s="11"/>
      <c r="BA100" s="11"/>
      <c r="BO100" s="11"/>
      <c r="CC100" s="11"/>
      <c r="CQ100" s="11"/>
      <c r="CV100" s="11"/>
    </row>
    <row r="101" spans="1:100" ht="16.95" customHeight="1">
      <c r="I101" s="10"/>
      <c r="K101" s="11"/>
      <c r="Y101" s="11"/>
      <c r="AM101" s="11"/>
    </row>
    <row r="102" spans="1:100" ht="16.95" customHeight="1">
      <c r="A102" s="13" t="s">
        <v>242</v>
      </c>
      <c r="K102" s="11"/>
      <c r="Y102" s="11"/>
      <c r="AM102" s="11"/>
    </row>
    <row r="103" spans="1:100" ht="16.95" customHeight="1">
      <c r="A103" s="9" t="s">
        <v>260</v>
      </c>
      <c r="B103" s="9" t="s">
        <v>408</v>
      </c>
      <c r="C103" s="9">
        <v>-0.31891000000000003</v>
      </c>
      <c r="D103" s="9">
        <v>-0.21235999999999999</v>
      </c>
      <c r="E103" s="9">
        <v>-0.14374999999999999</v>
      </c>
      <c r="F103" s="9">
        <v>-0.29110999999999998</v>
      </c>
      <c r="G103" s="9">
        <v>-0.52242</v>
      </c>
      <c r="H103" s="9">
        <v>-0.39637</v>
      </c>
      <c r="I103" s="10"/>
      <c r="J103" s="77"/>
      <c r="P103" s="11"/>
      <c r="AD103" s="11"/>
      <c r="AR103" s="11"/>
      <c r="BF103" s="11"/>
      <c r="BT103" s="11"/>
      <c r="CH103" s="11"/>
    </row>
    <row r="104" spans="1:100" ht="16.95" customHeight="1">
      <c r="A104" s="9" t="s">
        <v>316</v>
      </c>
      <c r="B104" s="9" t="s">
        <v>408</v>
      </c>
      <c r="C104" s="9">
        <v>-0.76854999999999996</v>
      </c>
      <c r="D104" s="9">
        <v>-0.79852000000000001</v>
      </c>
      <c r="E104" s="9">
        <v>-0.53408</v>
      </c>
      <c r="F104" s="9">
        <v>-3.6283000000000003E-2</v>
      </c>
      <c r="G104" s="9">
        <v>-7.6702000000000006E-2</v>
      </c>
      <c r="H104" s="9">
        <v>4.1780999999999999E-2</v>
      </c>
      <c r="I104" s="10"/>
      <c r="J104" s="77"/>
      <c r="P104" s="11"/>
      <c r="AD104" s="11"/>
      <c r="AR104" s="11"/>
      <c r="BF104" s="11"/>
      <c r="BT104" s="11"/>
    </row>
    <row r="105" spans="1:100" ht="16.95" customHeight="1">
      <c r="A105" s="9" t="s">
        <v>305</v>
      </c>
      <c r="B105" s="9" t="s">
        <v>415</v>
      </c>
      <c r="C105" s="9">
        <v>1.8253999999999999E-2</v>
      </c>
      <c r="D105" s="9">
        <v>0.10172</v>
      </c>
      <c r="E105" s="9">
        <v>0.16686000000000001</v>
      </c>
      <c r="F105" s="9">
        <v>-0.34090999999999999</v>
      </c>
      <c r="G105" s="9">
        <v>-0.26373999999999997</v>
      </c>
      <c r="H105" s="9">
        <v>-0.12628</v>
      </c>
      <c r="I105" s="10"/>
      <c r="J105" s="77"/>
      <c r="P105" s="11"/>
      <c r="AD105" s="11"/>
      <c r="AR105" s="11"/>
      <c r="BF105" s="11"/>
      <c r="BT105" s="11"/>
      <c r="CH105" s="11"/>
    </row>
    <row r="106" spans="1:100" ht="16.95" customHeight="1">
      <c r="A106" s="9" t="s">
        <v>246</v>
      </c>
      <c r="B106" s="9" t="s">
        <v>410</v>
      </c>
      <c r="C106" s="9">
        <v>0.12367</v>
      </c>
      <c r="D106" s="9">
        <v>3.6289999999999998E-3</v>
      </c>
      <c r="E106" s="9">
        <v>0.12917999999999999</v>
      </c>
      <c r="F106" s="9">
        <v>-0.35642000000000001</v>
      </c>
      <c r="G106" s="9">
        <v>-0.35965999999999998</v>
      </c>
      <c r="H106" s="9">
        <v>-0.10002999999999999</v>
      </c>
      <c r="I106" s="10"/>
      <c r="J106" s="77"/>
      <c r="P106" s="11"/>
      <c r="AD106" s="11"/>
      <c r="AR106" s="11"/>
      <c r="BF106" s="11"/>
      <c r="BT106" s="11"/>
      <c r="CH106" s="11"/>
    </row>
    <row r="107" spans="1:100" ht="16.95" customHeight="1">
      <c r="A107" s="9" t="s">
        <v>267</v>
      </c>
      <c r="B107" s="9" t="s">
        <v>412</v>
      </c>
      <c r="C107" s="9">
        <v>0.71169000000000004</v>
      </c>
      <c r="D107" s="9">
        <v>1.2190000000000001</v>
      </c>
      <c r="E107" s="9">
        <v>1.4222999999999999</v>
      </c>
      <c r="F107" s="9">
        <v>-4.4747000000000002E-2</v>
      </c>
      <c r="G107" s="9">
        <v>-9.4603999999999994E-2</v>
      </c>
      <c r="H107" s="9">
        <v>0.53605999999999998</v>
      </c>
      <c r="I107" s="10"/>
      <c r="J107" s="77"/>
      <c r="P107" s="11"/>
      <c r="AD107" s="11"/>
      <c r="AR107" s="11"/>
      <c r="BF107" s="11"/>
      <c r="BT107" s="11"/>
      <c r="CH107" s="11"/>
    </row>
    <row r="108" spans="1:100" ht="16.95" customHeight="1">
      <c r="A108" s="9" t="s">
        <v>284</v>
      </c>
      <c r="B108" s="9" t="s">
        <v>412</v>
      </c>
      <c r="C108" s="9">
        <v>0.29465999999999998</v>
      </c>
      <c r="D108" s="9">
        <v>0.58443999999999996</v>
      </c>
      <c r="E108" s="9">
        <v>0.94333999999999996</v>
      </c>
      <c r="F108" s="9">
        <v>0.27972999999999998</v>
      </c>
      <c r="G108" s="9">
        <v>0.64981</v>
      </c>
      <c r="H108" s="9">
        <v>3.1813000000000001E-2</v>
      </c>
      <c r="I108" s="10"/>
      <c r="J108" s="77"/>
      <c r="P108" s="11"/>
      <c r="AD108" s="11"/>
      <c r="AR108" s="11"/>
      <c r="BF108" s="11"/>
      <c r="BT108" s="11"/>
      <c r="CH108" s="11"/>
    </row>
    <row r="109" spans="1:100" ht="16.95" customHeight="1">
      <c r="A109" s="9" t="s">
        <v>262</v>
      </c>
      <c r="B109" s="9" t="s">
        <v>423</v>
      </c>
      <c r="C109" s="9">
        <v>-0.59302999999999995</v>
      </c>
      <c r="D109" s="9">
        <v>-0.81491000000000002</v>
      </c>
      <c r="E109" s="9">
        <v>-0.62429999999999997</v>
      </c>
      <c r="F109" s="9">
        <v>-0.87241000000000002</v>
      </c>
      <c r="G109" s="9">
        <v>-0.90444999999999998</v>
      </c>
      <c r="H109" s="9">
        <v>-0.49188999999999999</v>
      </c>
      <c r="I109" s="10"/>
      <c r="J109" s="77"/>
      <c r="P109" s="11"/>
      <c r="AD109" s="11"/>
      <c r="AR109" s="11"/>
    </row>
    <row r="110" spans="1:100" ht="16.95" customHeight="1">
      <c r="A110" s="9" t="s">
        <v>277</v>
      </c>
      <c r="B110" s="9" t="s">
        <v>436</v>
      </c>
      <c r="C110" s="9">
        <v>0.61804000000000003</v>
      </c>
      <c r="D110" s="9">
        <v>0.57374999999999998</v>
      </c>
      <c r="E110" s="9">
        <v>0.57508999999999999</v>
      </c>
      <c r="F110" s="9">
        <v>0.22090000000000001</v>
      </c>
      <c r="G110" s="9">
        <v>0.18981999999999999</v>
      </c>
      <c r="H110" s="9">
        <v>0.14038</v>
      </c>
      <c r="I110" s="10"/>
      <c r="J110" s="77"/>
    </row>
    <row r="111" spans="1:100" ht="16.95" customHeight="1">
      <c r="A111" s="9" t="s">
        <v>295</v>
      </c>
      <c r="B111" s="9" t="s">
        <v>436</v>
      </c>
      <c r="C111" s="9">
        <v>-0.27931</v>
      </c>
      <c r="D111" s="9">
        <v>-0.25642999999999999</v>
      </c>
      <c r="E111" s="9">
        <v>-6.0231E-2</v>
      </c>
      <c r="F111" s="9">
        <v>0.32727000000000001</v>
      </c>
      <c r="G111" s="9">
        <v>0.46496999999999999</v>
      </c>
      <c r="H111" s="9">
        <v>0.22325</v>
      </c>
      <c r="I111" s="10"/>
      <c r="J111" s="77"/>
    </row>
    <row r="112" spans="1:100" ht="16.95" customHeight="1">
      <c r="A112" s="9" t="s">
        <v>307</v>
      </c>
      <c r="B112" s="9" t="s">
        <v>405</v>
      </c>
      <c r="C112" s="9">
        <v>-7.0549000000000001E-2</v>
      </c>
      <c r="D112" s="9">
        <v>-0.27657999999999999</v>
      </c>
      <c r="E112" s="9">
        <v>0.51827000000000001</v>
      </c>
      <c r="F112" s="9">
        <v>1.4725999999999999</v>
      </c>
      <c r="G112" s="9">
        <v>1.5056</v>
      </c>
      <c r="H112" s="9">
        <v>0.46022000000000002</v>
      </c>
      <c r="I112" s="10"/>
      <c r="J112" s="77"/>
      <c r="P112" s="11"/>
      <c r="AD112" s="11"/>
      <c r="AR112" s="11"/>
      <c r="BF112" s="11"/>
      <c r="BT112" s="11"/>
      <c r="CH112" s="11"/>
    </row>
    <row r="113" spans="1:86" ht="16.95" customHeight="1">
      <c r="A113" s="9" t="s">
        <v>322</v>
      </c>
      <c r="B113" s="9" t="s">
        <v>405</v>
      </c>
      <c r="C113" s="9">
        <v>-4.3557999999999999E-2</v>
      </c>
      <c r="D113" s="9">
        <v>-0.25385000000000002</v>
      </c>
      <c r="E113" s="9">
        <v>0.27993000000000001</v>
      </c>
      <c r="F113" s="9">
        <v>0.90651000000000004</v>
      </c>
      <c r="G113" s="9">
        <v>1.1160000000000001</v>
      </c>
      <c r="H113" s="9">
        <v>0.30531000000000003</v>
      </c>
      <c r="I113" s="10"/>
      <c r="J113" s="77"/>
      <c r="P113" s="11"/>
      <c r="AD113" s="11"/>
      <c r="AR113" s="11"/>
      <c r="BF113" s="11"/>
    </row>
    <row r="114" spans="1:86" ht="16.95" customHeight="1">
      <c r="A114" s="9" t="s">
        <v>250</v>
      </c>
      <c r="B114" s="9" t="s">
        <v>443</v>
      </c>
      <c r="C114" s="9">
        <v>-0.13556000000000001</v>
      </c>
      <c r="D114" s="9">
        <v>0.20943999999999999</v>
      </c>
      <c r="E114" s="9">
        <v>-0.18693000000000001</v>
      </c>
      <c r="F114" s="9">
        <v>9.9760000000000005E-3</v>
      </c>
      <c r="G114" s="9">
        <v>-0.12631999999999999</v>
      </c>
      <c r="H114" s="9">
        <v>-0.39935999999999999</v>
      </c>
      <c r="I114" s="10"/>
      <c r="J114" s="77"/>
      <c r="P114" s="11"/>
      <c r="AD114" s="11"/>
      <c r="AR114" s="11"/>
      <c r="BF114" s="11"/>
      <c r="BT114" s="11"/>
      <c r="CH114" s="11"/>
    </row>
    <row r="115" spans="1:86" ht="16.95" customHeight="1">
      <c r="A115" s="9" t="s">
        <v>276</v>
      </c>
      <c r="B115" s="9" t="s">
        <v>443</v>
      </c>
      <c r="C115" s="9">
        <v>-0.10845</v>
      </c>
      <c r="D115" s="9">
        <v>-0.114</v>
      </c>
      <c r="E115" s="9">
        <v>0.11267000000000001</v>
      </c>
      <c r="F115" s="9">
        <v>0.72660000000000002</v>
      </c>
      <c r="G115" s="9">
        <v>0.60072000000000003</v>
      </c>
      <c r="H115" s="9">
        <v>0.30720999999999998</v>
      </c>
      <c r="I115" s="10"/>
      <c r="J115" s="77"/>
      <c r="P115" s="11"/>
      <c r="AD115" s="11"/>
      <c r="AR115" s="11"/>
      <c r="BF115" s="11"/>
      <c r="BT115" s="11"/>
      <c r="CH115" s="11"/>
    </row>
    <row r="116" spans="1:86" ht="16.95" customHeight="1">
      <c r="A116" s="9" t="s">
        <v>282</v>
      </c>
      <c r="B116" s="9" t="s">
        <v>443</v>
      </c>
      <c r="C116" s="9">
        <v>-0.47183000000000003</v>
      </c>
      <c r="D116" s="9">
        <v>0.13994000000000001</v>
      </c>
      <c r="E116" s="9">
        <v>-0.32769999999999999</v>
      </c>
      <c r="F116" s="9">
        <v>-0.24318000000000001</v>
      </c>
      <c r="G116" s="9">
        <v>-0.63690999999999998</v>
      </c>
      <c r="H116" s="9">
        <v>-0.33917999999999998</v>
      </c>
      <c r="I116" s="10"/>
      <c r="J116" s="77"/>
      <c r="P116" s="11"/>
      <c r="AD116" s="11"/>
      <c r="AR116" s="11"/>
      <c r="BF116" s="11"/>
      <c r="BT116" s="11"/>
      <c r="CH116" s="11"/>
    </row>
    <row r="117" spans="1:86" ht="16.95" customHeight="1">
      <c r="A117" s="9" t="s">
        <v>308</v>
      </c>
      <c r="B117" s="9" t="s">
        <v>443</v>
      </c>
      <c r="C117" s="9">
        <v>0.28758</v>
      </c>
      <c r="D117" s="9">
        <v>0.70450999999999997</v>
      </c>
      <c r="E117" s="9">
        <v>0.29289999999999999</v>
      </c>
      <c r="F117" s="9">
        <v>0.25173000000000001</v>
      </c>
      <c r="G117" s="9">
        <v>0.14817</v>
      </c>
      <c r="H117" s="9">
        <v>8.0786999999999998E-2</v>
      </c>
      <c r="I117" s="10"/>
      <c r="J117" s="77"/>
      <c r="P117" s="11"/>
      <c r="AD117" s="11"/>
      <c r="AR117" s="11"/>
      <c r="BF117" s="11"/>
      <c r="BT117" s="11"/>
      <c r="CH117" s="11"/>
    </row>
    <row r="118" spans="1:86" ht="16.95" customHeight="1">
      <c r="A118" s="9" t="s">
        <v>251</v>
      </c>
      <c r="B118" s="9" t="s">
        <v>398</v>
      </c>
      <c r="C118" s="9">
        <v>1.6071</v>
      </c>
      <c r="D118" s="9">
        <v>1.1431</v>
      </c>
      <c r="E118" s="9">
        <v>1.4483999999999999</v>
      </c>
      <c r="F118" s="9">
        <v>0.84221000000000001</v>
      </c>
      <c r="G118" s="9">
        <v>0.52739999999999998</v>
      </c>
      <c r="H118" s="9">
        <v>0.43490000000000001</v>
      </c>
      <c r="I118" s="10"/>
      <c r="J118" s="77"/>
      <c r="P118" s="11"/>
      <c r="AD118" s="11"/>
      <c r="AR118" s="11"/>
      <c r="BF118" s="11"/>
      <c r="BT118" s="11"/>
      <c r="CH118" s="11"/>
    </row>
    <row r="119" spans="1:86" ht="16.95" customHeight="1">
      <c r="A119" s="9" t="s">
        <v>304</v>
      </c>
      <c r="B119" s="9" t="s">
        <v>398</v>
      </c>
      <c r="C119" s="9">
        <v>0.61065999999999998</v>
      </c>
      <c r="D119" s="9">
        <v>0.61167000000000005</v>
      </c>
      <c r="E119" s="9">
        <v>1.4366E-2</v>
      </c>
      <c r="F119" s="9">
        <v>-0.95030999999999999</v>
      </c>
      <c r="G119" s="9">
        <v>-1.2103999999999999</v>
      </c>
      <c r="H119" s="9">
        <v>-0.62512999999999996</v>
      </c>
      <c r="I119" s="10"/>
      <c r="J119" s="77"/>
    </row>
    <row r="120" spans="1:86" ht="16.95" customHeight="1">
      <c r="A120" s="9" t="s">
        <v>252</v>
      </c>
      <c r="B120" s="9" t="s">
        <v>403</v>
      </c>
      <c r="C120" s="9">
        <v>-0.89456999999999998</v>
      </c>
      <c r="D120" s="9">
        <v>-0.87311000000000005</v>
      </c>
      <c r="E120" s="9">
        <v>-0.19764000000000001</v>
      </c>
      <c r="F120" s="9">
        <v>-0.17621000000000001</v>
      </c>
      <c r="G120" s="9">
        <v>-9.9083000000000004E-2</v>
      </c>
      <c r="H120" s="9">
        <v>-8.8847999999999996E-2</v>
      </c>
      <c r="I120" s="10"/>
      <c r="J120" s="77"/>
      <c r="P120" s="11"/>
      <c r="AD120" s="11"/>
      <c r="AR120" s="11"/>
      <c r="BF120" s="11"/>
      <c r="BT120" s="11"/>
      <c r="CH120" s="11"/>
    </row>
    <row r="121" spans="1:86" ht="16.95" customHeight="1">
      <c r="A121" s="9" t="s">
        <v>301</v>
      </c>
      <c r="B121" s="9" t="s">
        <v>403</v>
      </c>
      <c r="C121" s="9">
        <v>-0.48322999999999999</v>
      </c>
      <c r="D121" s="9">
        <v>-0.90797000000000005</v>
      </c>
      <c r="E121" s="9">
        <v>-0.36610999999999999</v>
      </c>
      <c r="F121" s="9">
        <v>-0.59958999999999996</v>
      </c>
      <c r="G121" s="9">
        <v>-0.45578000000000002</v>
      </c>
      <c r="H121" s="9">
        <v>-0.64056999999999997</v>
      </c>
      <c r="I121" s="10"/>
      <c r="J121" s="77"/>
    </row>
    <row r="122" spans="1:86" ht="16.95" customHeight="1">
      <c r="A122" s="9" t="s">
        <v>256</v>
      </c>
      <c r="B122" s="9" t="s">
        <v>402</v>
      </c>
      <c r="C122" s="9">
        <v>-0.12988</v>
      </c>
      <c r="D122" s="9">
        <v>-0.38512999999999997</v>
      </c>
      <c r="E122" s="9">
        <v>-0.56337000000000004</v>
      </c>
      <c r="F122" s="9">
        <v>-9.8697999999999994E-2</v>
      </c>
      <c r="G122" s="9">
        <v>-0.23802000000000001</v>
      </c>
      <c r="H122" s="9">
        <v>0.33649000000000001</v>
      </c>
      <c r="I122" s="10"/>
      <c r="J122" s="77"/>
      <c r="P122" s="11"/>
      <c r="AD122" s="11"/>
      <c r="AR122" s="11"/>
      <c r="BF122" s="11"/>
      <c r="BT122" s="11"/>
      <c r="CH122" s="11"/>
    </row>
    <row r="123" spans="1:86" ht="16.95" customHeight="1">
      <c r="A123" s="9" t="s">
        <v>288</v>
      </c>
      <c r="B123" s="9" t="s">
        <v>402</v>
      </c>
      <c r="C123" s="9">
        <v>-2.2676000000000002E-2</v>
      </c>
      <c r="D123" s="9">
        <v>0.35121000000000002</v>
      </c>
      <c r="E123" s="9">
        <v>0.18154999999999999</v>
      </c>
      <c r="F123" s="9">
        <v>0.59723999999999999</v>
      </c>
      <c r="G123" s="9">
        <v>0.37547000000000003</v>
      </c>
      <c r="H123" s="9">
        <v>-0.31097999999999998</v>
      </c>
      <c r="I123" s="10"/>
      <c r="J123" s="77"/>
      <c r="P123" s="11"/>
      <c r="AD123" s="11"/>
      <c r="AR123" s="11"/>
      <c r="BF123" s="11"/>
      <c r="BT123" s="11"/>
      <c r="CH123" s="11"/>
    </row>
    <row r="124" spans="1:86" ht="16.95" customHeight="1">
      <c r="A124" s="9" t="s">
        <v>302</v>
      </c>
      <c r="B124" s="9" t="s">
        <v>402</v>
      </c>
      <c r="C124" s="9">
        <v>-0.95187999999999995</v>
      </c>
      <c r="D124" s="9">
        <v>-0.93881999999999999</v>
      </c>
      <c r="E124" s="9">
        <v>-0.86368</v>
      </c>
      <c r="F124" s="9">
        <v>-0.50241000000000002</v>
      </c>
      <c r="G124" s="9">
        <v>-0.58526</v>
      </c>
      <c r="H124" s="9">
        <v>-0.39660000000000001</v>
      </c>
      <c r="I124" s="10"/>
      <c r="J124" s="77"/>
      <c r="P124" s="11"/>
      <c r="AD124" s="11"/>
      <c r="AR124" s="11"/>
      <c r="BF124" s="11"/>
      <c r="BT124" s="11"/>
      <c r="CH124" s="11"/>
    </row>
    <row r="125" spans="1:86" ht="16.95" customHeight="1">
      <c r="A125" s="9" t="s">
        <v>317</v>
      </c>
      <c r="B125" s="9" t="s">
        <v>402</v>
      </c>
      <c r="C125" s="9">
        <v>-0.36403000000000002</v>
      </c>
      <c r="D125" s="9">
        <v>-0.41371999999999998</v>
      </c>
      <c r="E125" s="9">
        <v>-0.13728000000000001</v>
      </c>
      <c r="F125" s="9">
        <v>-0.41465999999999997</v>
      </c>
      <c r="G125" s="9">
        <v>-0.54640999999999995</v>
      </c>
      <c r="H125" s="9">
        <v>-0.70238</v>
      </c>
      <c r="I125" s="10"/>
      <c r="J125" s="77"/>
      <c r="P125" s="11"/>
      <c r="AD125" s="11"/>
      <c r="AR125" s="11"/>
      <c r="BF125" s="11"/>
    </row>
    <row r="126" spans="1:86" ht="16.95" customHeight="1">
      <c r="A126" s="9" t="s">
        <v>253</v>
      </c>
      <c r="B126" s="9" t="s">
        <v>445</v>
      </c>
      <c r="C126" s="9">
        <v>0.23891999999999999</v>
      </c>
      <c r="D126" s="9">
        <v>0.64022000000000001</v>
      </c>
      <c r="E126" s="9">
        <v>0.38085999999999998</v>
      </c>
      <c r="F126" s="9">
        <v>6.0523E-2</v>
      </c>
      <c r="G126" s="9">
        <v>-8.9998999999999996E-2</v>
      </c>
      <c r="H126" s="9">
        <v>-0.13825999999999999</v>
      </c>
      <c r="I126" s="10"/>
      <c r="J126" s="77"/>
      <c r="P126" s="11"/>
      <c r="AD126" s="11"/>
      <c r="AR126" s="11"/>
      <c r="BF126" s="11"/>
      <c r="BT126" s="11"/>
      <c r="CH126" s="11"/>
    </row>
    <row r="127" spans="1:86" ht="16.95" customHeight="1">
      <c r="A127" s="9" t="s">
        <v>254</v>
      </c>
      <c r="B127" s="9" t="s">
        <v>445</v>
      </c>
      <c r="C127" s="9">
        <v>-0.10016</v>
      </c>
      <c r="D127" s="9">
        <v>0.106</v>
      </c>
      <c r="E127" s="9">
        <v>0.26212999999999997</v>
      </c>
      <c r="F127" s="9">
        <v>5.6961999999999999E-2</v>
      </c>
      <c r="G127" s="9">
        <v>0.20014000000000001</v>
      </c>
      <c r="H127" s="9">
        <v>0.28069</v>
      </c>
      <c r="I127" s="10"/>
      <c r="J127" s="77"/>
      <c r="P127" s="11"/>
      <c r="AD127" s="11"/>
      <c r="AR127" s="11"/>
      <c r="BF127" s="11"/>
      <c r="BT127" s="11"/>
      <c r="CH127" s="11"/>
    </row>
    <row r="128" spans="1:86" ht="16.95" customHeight="1">
      <c r="A128" s="9" t="s">
        <v>269</v>
      </c>
      <c r="B128" s="9" t="s">
        <v>447</v>
      </c>
      <c r="C128" s="9">
        <v>0.34749000000000002</v>
      </c>
      <c r="D128" s="9">
        <v>0.66669999999999996</v>
      </c>
      <c r="E128" s="9">
        <v>0.18301000000000001</v>
      </c>
      <c r="F128" s="9">
        <v>-0.38441999999999998</v>
      </c>
      <c r="G128" s="9">
        <v>-0.47261999999999998</v>
      </c>
      <c r="H128" s="9">
        <v>-0.33215</v>
      </c>
      <c r="I128" s="10"/>
      <c r="J128" s="77"/>
    </row>
    <row r="129" spans="1:86" ht="16.95" customHeight="1">
      <c r="A129" s="9" t="s">
        <v>244</v>
      </c>
      <c r="B129" s="9" t="s">
        <v>444</v>
      </c>
      <c r="C129" s="9">
        <v>1.1328</v>
      </c>
      <c r="D129" s="9">
        <v>1.7422</v>
      </c>
      <c r="E129" s="9">
        <v>1.3684000000000001</v>
      </c>
      <c r="F129" s="9">
        <v>1.0587</v>
      </c>
      <c r="G129" s="9">
        <v>0.41274</v>
      </c>
      <c r="H129" s="9">
        <v>0.49547000000000002</v>
      </c>
      <c r="I129" s="10"/>
      <c r="J129" s="77"/>
      <c r="P129" s="11"/>
      <c r="AD129" s="11"/>
    </row>
    <row r="130" spans="1:86" ht="16.95" customHeight="1">
      <c r="A130" s="9" t="s">
        <v>312</v>
      </c>
      <c r="B130" s="9" t="s">
        <v>444</v>
      </c>
      <c r="C130" s="9">
        <v>-0.75117</v>
      </c>
      <c r="D130" s="9">
        <v>-0.19225999999999999</v>
      </c>
      <c r="E130" s="9">
        <v>-2.5061E-2</v>
      </c>
      <c r="F130" s="9">
        <v>-0.34216999999999997</v>
      </c>
      <c r="G130" s="9">
        <v>-0.5675</v>
      </c>
      <c r="H130" s="9">
        <v>-0.58381000000000005</v>
      </c>
      <c r="I130" s="10"/>
      <c r="J130" s="77"/>
      <c r="P130" s="11"/>
      <c r="AD130" s="11"/>
      <c r="AR130" s="11"/>
      <c r="BF130" s="11"/>
      <c r="BT130" s="11"/>
      <c r="CH130" s="11"/>
    </row>
    <row r="131" spans="1:86" ht="16.95" customHeight="1">
      <c r="A131" s="9" t="s">
        <v>324</v>
      </c>
      <c r="B131" s="9" t="s">
        <v>444</v>
      </c>
      <c r="C131" s="9">
        <v>8.7448999999999999E-3</v>
      </c>
      <c r="D131" s="9">
        <v>-1.967E-2</v>
      </c>
      <c r="E131" s="9">
        <v>-0.44298999999999999</v>
      </c>
      <c r="F131" s="9">
        <v>-0.43443999999999999</v>
      </c>
      <c r="G131" s="9">
        <v>-0.98882000000000003</v>
      </c>
      <c r="H131" s="9">
        <v>-0.77524999999999999</v>
      </c>
      <c r="I131" s="10"/>
      <c r="J131" s="77"/>
      <c r="P131" s="11"/>
      <c r="AD131" s="11"/>
      <c r="AR131" s="11"/>
    </row>
    <row r="132" spans="1:86" ht="16.95" customHeight="1">
      <c r="A132" s="9" t="s">
        <v>281</v>
      </c>
      <c r="B132" s="9" t="s">
        <v>449</v>
      </c>
      <c r="C132" s="9">
        <v>0.42653000000000002</v>
      </c>
      <c r="D132" s="9">
        <v>0.50449999999999995</v>
      </c>
      <c r="E132" s="9">
        <v>0.62675999999999998</v>
      </c>
      <c r="F132" s="9">
        <v>0.59641</v>
      </c>
      <c r="G132" s="9">
        <v>0.71779999999999999</v>
      </c>
      <c r="H132" s="9">
        <v>0.58904999999999996</v>
      </c>
      <c r="I132" s="10"/>
      <c r="J132" s="77"/>
      <c r="P132" s="11"/>
      <c r="AD132" s="11"/>
      <c r="AR132" s="11"/>
      <c r="BF132" s="11"/>
      <c r="BT132" s="11"/>
    </row>
    <row r="133" spans="1:86" ht="16.95" customHeight="1">
      <c r="A133" s="9" t="s">
        <v>270</v>
      </c>
      <c r="B133" s="9" t="s">
        <v>599</v>
      </c>
      <c r="C133" s="9">
        <v>-0.57208000000000003</v>
      </c>
      <c r="D133" s="9">
        <v>-1.3112999999999999</v>
      </c>
      <c r="E133" s="9">
        <v>0.19361</v>
      </c>
      <c r="F133" s="9">
        <v>0.95301999999999998</v>
      </c>
      <c r="G133" s="9">
        <v>0.58223999999999998</v>
      </c>
      <c r="H133" s="9">
        <v>0.68113000000000001</v>
      </c>
      <c r="I133" s="10"/>
      <c r="J133" s="77"/>
      <c r="P133" s="11"/>
      <c r="AD133" s="11"/>
      <c r="AR133" s="11"/>
      <c r="BF133" s="11"/>
      <c r="BT133" s="11"/>
      <c r="CH133" s="11"/>
    </row>
    <row r="134" spans="1:86" ht="16.95" customHeight="1">
      <c r="A134" s="9" t="s">
        <v>283</v>
      </c>
      <c r="B134" s="9" t="s">
        <v>438</v>
      </c>
      <c r="C134" s="9">
        <v>0.16037000000000001</v>
      </c>
      <c r="D134" s="9">
        <v>0.36287999999999998</v>
      </c>
      <c r="E134" s="9">
        <v>0.51171999999999995</v>
      </c>
      <c r="F134" s="9">
        <v>0.40278999999999998</v>
      </c>
      <c r="G134" s="9">
        <v>0.77997000000000005</v>
      </c>
      <c r="H134" s="9">
        <v>0.65046000000000004</v>
      </c>
      <c r="I134" s="10"/>
      <c r="J134" s="77"/>
      <c r="P134" s="11"/>
      <c r="AD134" s="11"/>
      <c r="AR134" s="11"/>
      <c r="BF134" s="11"/>
      <c r="BT134" s="11"/>
      <c r="CH134" s="11"/>
    </row>
    <row r="135" spans="1:86" ht="16.95" customHeight="1">
      <c r="A135" s="9" t="s">
        <v>247</v>
      </c>
      <c r="B135" s="9" t="s">
        <v>419</v>
      </c>
      <c r="C135" s="9">
        <v>3.7594000000000002E-2</v>
      </c>
      <c r="D135" s="9">
        <v>-0.25941999999999998</v>
      </c>
      <c r="E135" s="9">
        <v>0.42920999999999998</v>
      </c>
      <c r="F135" s="9">
        <v>0.41161999999999999</v>
      </c>
      <c r="G135" s="9">
        <v>0.64127000000000001</v>
      </c>
      <c r="H135" s="9">
        <v>0.33028000000000002</v>
      </c>
      <c r="I135" s="10"/>
      <c r="J135" s="77"/>
      <c r="P135" s="11"/>
      <c r="AD135" s="11"/>
      <c r="AR135" s="11"/>
      <c r="BF135" s="11"/>
      <c r="BT135" s="11"/>
      <c r="CH135" s="11"/>
    </row>
    <row r="136" spans="1:86" ht="16.95" customHeight="1">
      <c r="A136" s="9" t="s">
        <v>300</v>
      </c>
      <c r="B136" s="9" t="s">
        <v>419</v>
      </c>
      <c r="C136" s="9">
        <v>0.18259</v>
      </c>
      <c r="D136" s="9">
        <v>0.22567000000000001</v>
      </c>
      <c r="E136" s="9">
        <v>0.26695000000000002</v>
      </c>
      <c r="F136" s="9">
        <v>0.90505999999999998</v>
      </c>
      <c r="G136" s="9">
        <v>0.87175000000000002</v>
      </c>
      <c r="H136" s="9">
        <v>0.60765000000000002</v>
      </c>
      <c r="I136" s="10"/>
      <c r="J136" s="77"/>
      <c r="P136" s="11"/>
      <c r="AD136" s="11"/>
      <c r="AR136" s="11"/>
      <c r="BF136" s="11"/>
      <c r="BT136" s="11"/>
      <c r="CH136" s="11"/>
    </row>
    <row r="137" spans="1:86" ht="16.95" customHeight="1">
      <c r="A137" s="9" t="s">
        <v>248</v>
      </c>
      <c r="B137" s="9" t="s">
        <v>400</v>
      </c>
      <c r="C137" s="9">
        <v>-0.68545</v>
      </c>
      <c r="D137" s="9">
        <v>-0.64609000000000005</v>
      </c>
      <c r="E137" s="9">
        <v>-0.96409999999999996</v>
      </c>
      <c r="F137" s="9">
        <v>-0.42318</v>
      </c>
      <c r="G137" s="9">
        <v>-0.47019</v>
      </c>
      <c r="H137" s="9">
        <v>-0.39440999999999998</v>
      </c>
      <c r="I137" s="10"/>
      <c r="J137" s="77"/>
      <c r="P137" s="11"/>
      <c r="AD137" s="11"/>
    </row>
    <row r="138" spans="1:86" ht="16.95" customHeight="1">
      <c r="A138" s="9" t="s">
        <v>249</v>
      </c>
      <c r="B138" s="9" t="s">
        <v>400</v>
      </c>
      <c r="C138" s="9">
        <v>8.5142999999999996E-2</v>
      </c>
      <c r="D138" s="9">
        <v>0.27683000000000002</v>
      </c>
      <c r="E138" s="9">
        <v>-4.0752999999999998E-2</v>
      </c>
      <c r="F138" s="9">
        <v>-0.11635</v>
      </c>
      <c r="G138" s="9">
        <v>-0.32279999999999998</v>
      </c>
      <c r="H138" s="9">
        <v>-6.9446999999999998E-3</v>
      </c>
      <c r="I138" s="10"/>
      <c r="J138" s="77"/>
      <c r="P138" s="11"/>
      <c r="AD138" s="11"/>
      <c r="AR138" s="11"/>
      <c r="BF138" s="11"/>
      <c r="BT138" s="11"/>
      <c r="CH138" s="11"/>
    </row>
    <row r="139" spans="1:86" ht="16.95" customHeight="1">
      <c r="A139" s="9" t="s">
        <v>306</v>
      </c>
      <c r="B139" s="9" t="s">
        <v>400</v>
      </c>
      <c r="C139" s="9">
        <v>-0.36825999999999998</v>
      </c>
      <c r="D139" s="9">
        <v>-0.51578000000000002</v>
      </c>
      <c r="E139" s="9">
        <v>-6.2440000000000002E-2</v>
      </c>
      <c r="F139" s="9">
        <v>3.0041000000000002E-2</v>
      </c>
      <c r="G139" s="9">
        <v>-3.9595999999999999E-2</v>
      </c>
      <c r="H139" s="9">
        <v>-8.4841E-2</v>
      </c>
      <c r="I139" s="10"/>
      <c r="P139" s="11"/>
      <c r="AD139" s="11"/>
      <c r="AR139" s="11"/>
      <c r="BF139" s="11"/>
      <c r="BT139" s="11"/>
      <c r="CH139" s="11"/>
    </row>
    <row r="140" spans="1:86" ht="16.95" customHeight="1">
      <c r="A140" s="9" t="s">
        <v>315</v>
      </c>
      <c r="B140" s="9" t="s">
        <v>400</v>
      </c>
      <c r="C140" s="9">
        <v>-0.85750999999999999</v>
      </c>
      <c r="D140" s="9">
        <v>-1.0084</v>
      </c>
      <c r="E140" s="9">
        <v>-1.0555000000000001</v>
      </c>
      <c r="F140" s="9">
        <v>-0.65342999999999996</v>
      </c>
      <c r="G140" s="9">
        <v>-0.77012999999999998</v>
      </c>
      <c r="H140" s="9">
        <v>-0.67025000000000001</v>
      </c>
      <c r="I140" s="10"/>
      <c r="P140" s="11"/>
      <c r="AD140" s="11"/>
      <c r="AR140" s="11"/>
      <c r="BF140" s="11"/>
      <c r="BT140" s="11"/>
    </row>
    <row r="141" spans="1:86" ht="16.95" customHeight="1">
      <c r="A141" s="9" t="s">
        <v>263</v>
      </c>
      <c r="B141" s="9" t="s">
        <v>424</v>
      </c>
      <c r="C141" s="9">
        <v>-0.17111999999999999</v>
      </c>
      <c r="D141" s="9">
        <v>0.12569</v>
      </c>
      <c r="E141" s="9">
        <v>0.20135</v>
      </c>
      <c r="F141" s="9">
        <v>0.22162999999999999</v>
      </c>
      <c r="G141" s="9">
        <v>0.21848999999999999</v>
      </c>
      <c r="H141" s="9">
        <v>-6.3270000000000007E-2</v>
      </c>
      <c r="I141" s="10"/>
      <c r="P141" s="11"/>
      <c r="AD141" s="11"/>
      <c r="AR141" s="11"/>
      <c r="BF141" s="11"/>
      <c r="BT141" s="11"/>
      <c r="CH141" s="11"/>
    </row>
    <row r="142" spans="1:86" ht="16.95" customHeight="1">
      <c r="A142" s="9" t="s">
        <v>601</v>
      </c>
      <c r="B142" s="9" t="s">
        <v>600</v>
      </c>
      <c r="C142" s="9">
        <v>-0.82728999999999997</v>
      </c>
      <c r="D142" s="9">
        <v>-1.7942</v>
      </c>
      <c r="E142" s="9">
        <v>-0.46704000000000001</v>
      </c>
      <c r="F142" s="9">
        <v>-0.68106999999999995</v>
      </c>
      <c r="G142" s="9">
        <v>-0.47400999999999999</v>
      </c>
      <c r="H142" s="9">
        <v>-0.17107</v>
      </c>
      <c r="I142" s="10"/>
      <c r="P142" s="11"/>
      <c r="AD142" s="11"/>
      <c r="AR142" s="11"/>
      <c r="BF142" s="11"/>
      <c r="BT142" s="11"/>
      <c r="CH142" s="11"/>
    </row>
    <row r="143" spans="1:86" ht="16.95" customHeight="1">
      <c r="A143" s="9" t="s">
        <v>289</v>
      </c>
      <c r="B143" s="9" t="s">
        <v>437</v>
      </c>
      <c r="C143" s="9">
        <v>-0.50553999999999999</v>
      </c>
      <c r="D143" s="9">
        <v>0.29350999999999999</v>
      </c>
      <c r="E143" s="9">
        <v>-0.27405000000000002</v>
      </c>
      <c r="F143" s="9">
        <v>0.19711999999999999</v>
      </c>
      <c r="G143" s="9">
        <v>-1.8370999999999998E-2</v>
      </c>
      <c r="H143" s="9">
        <v>-8.5721000000000006E-2</v>
      </c>
      <c r="I143" s="10"/>
    </row>
    <row r="144" spans="1:86" ht="16.95" customHeight="1">
      <c r="A144" s="9" t="s">
        <v>318</v>
      </c>
      <c r="B144" s="9" t="s">
        <v>437</v>
      </c>
      <c r="C144" s="9">
        <v>-4.9617000000000001E-2</v>
      </c>
      <c r="D144" s="9">
        <v>-0.65793999999999997</v>
      </c>
      <c r="E144" s="9">
        <v>0.29149000000000003</v>
      </c>
      <c r="F144" s="9">
        <v>0.38783000000000001</v>
      </c>
      <c r="G144" s="9">
        <v>6.4274999999999999E-2</v>
      </c>
      <c r="H144" s="9">
        <v>-0.16378999999999999</v>
      </c>
      <c r="I144" s="10"/>
      <c r="P144" s="11"/>
      <c r="AD144" s="11"/>
      <c r="AR144" s="11"/>
      <c r="BF144" s="11"/>
    </row>
    <row r="145" spans="1:86" ht="16.95" customHeight="1">
      <c r="A145" s="9" t="s">
        <v>314</v>
      </c>
      <c r="B145" s="9" t="s">
        <v>409</v>
      </c>
      <c r="C145" s="9">
        <v>-0.43042000000000002</v>
      </c>
      <c r="D145" s="9">
        <v>-0.31467000000000001</v>
      </c>
      <c r="E145" s="9">
        <v>-0.11368</v>
      </c>
      <c r="F145" s="9">
        <v>6.0851999999999998E-3</v>
      </c>
      <c r="G145" s="9">
        <v>4.8783E-2</v>
      </c>
      <c r="H145" s="9">
        <v>-0.17505999999999999</v>
      </c>
      <c r="I145" s="10"/>
      <c r="P145" s="11"/>
      <c r="AD145" s="11"/>
      <c r="AR145" s="11"/>
      <c r="BF145" s="11"/>
      <c r="BT145" s="11"/>
    </row>
    <row r="146" spans="1:86" ht="16.95" customHeight="1">
      <c r="A146" s="9" t="s">
        <v>297</v>
      </c>
      <c r="B146" s="9" t="s">
        <v>404</v>
      </c>
      <c r="C146" s="9">
        <v>-0.37554999999999999</v>
      </c>
      <c r="D146" s="9">
        <v>-0.45823000000000003</v>
      </c>
      <c r="E146" s="9">
        <v>-0.80933999999999995</v>
      </c>
      <c r="F146" s="9">
        <v>-0.12792000000000001</v>
      </c>
      <c r="G146" s="9">
        <v>-0.10514999999999999</v>
      </c>
      <c r="H146" s="9">
        <v>0.41661999999999999</v>
      </c>
      <c r="I146" s="10"/>
    </row>
    <row r="147" spans="1:86" ht="16.95" customHeight="1">
      <c r="A147" s="9" t="s">
        <v>299</v>
      </c>
      <c r="B147" s="9" t="s">
        <v>404</v>
      </c>
      <c r="C147" s="9">
        <v>-0.54005999999999998</v>
      </c>
      <c r="D147" s="9">
        <v>-0.26375999999999999</v>
      </c>
      <c r="E147" s="9">
        <v>-0.33949000000000001</v>
      </c>
      <c r="F147" s="9">
        <v>-3.1906999999999998E-2</v>
      </c>
      <c r="G147" s="9">
        <v>-0.15779000000000001</v>
      </c>
      <c r="H147" s="9">
        <v>-0.33072000000000001</v>
      </c>
      <c r="I147" s="10"/>
    </row>
    <row r="148" spans="1:86" ht="16.95" customHeight="1">
      <c r="A148" s="9" t="s">
        <v>275</v>
      </c>
      <c r="B148" s="9" t="s">
        <v>431</v>
      </c>
      <c r="C148" s="9">
        <v>-6.3850000000000004E-2</v>
      </c>
      <c r="D148" s="9">
        <v>0.11469</v>
      </c>
      <c r="E148" s="9">
        <v>0.37786999999999998</v>
      </c>
      <c r="F148" s="9">
        <v>0.48394999999999999</v>
      </c>
      <c r="G148" s="9">
        <v>0.29128999999999999</v>
      </c>
      <c r="H148" s="9">
        <v>0.21312999999999999</v>
      </c>
      <c r="I148" s="10"/>
      <c r="P148" s="11"/>
      <c r="AD148" s="11"/>
      <c r="AR148" s="11"/>
      <c r="BF148" s="11"/>
      <c r="BT148" s="11"/>
      <c r="CH148" s="11"/>
    </row>
    <row r="149" spans="1:86" ht="16.95" customHeight="1">
      <c r="A149" s="9" t="s">
        <v>243</v>
      </c>
      <c r="B149" s="9" t="s">
        <v>440</v>
      </c>
      <c r="C149" s="9">
        <v>1.0430999999999999</v>
      </c>
      <c r="D149" s="9">
        <v>1.0234000000000001</v>
      </c>
      <c r="E149" s="9">
        <v>0.68293000000000004</v>
      </c>
      <c r="F149" s="9">
        <v>1.1866E-2</v>
      </c>
      <c r="G149" s="9">
        <v>-9.7422999999999996E-2</v>
      </c>
      <c r="H149" s="9">
        <v>4.8167000000000001E-2</v>
      </c>
      <c r="I149" s="10"/>
      <c r="P149" s="11"/>
      <c r="AD149" s="11"/>
      <c r="AR149" s="11"/>
      <c r="BF149" s="11"/>
      <c r="BT149" s="11"/>
      <c r="CH149" s="11"/>
    </row>
    <row r="150" spans="1:86" ht="16.95" customHeight="1">
      <c r="A150" s="9" t="s">
        <v>258</v>
      </c>
      <c r="B150" s="9" t="s">
        <v>440</v>
      </c>
      <c r="C150" s="9">
        <v>0.92549999999999999</v>
      </c>
      <c r="D150" s="9">
        <v>1.0017</v>
      </c>
      <c r="E150" s="9">
        <v>0.66052999999999995</v>
      </c>
      <c r="F150" s="9">
        <v>0.17940999999999999</v>
      </c>
      <c r="G150" s="9">
        <v>0.11287</v>
      </c>
      <c r="H150" s="9">
        <v>0.16411999999999999</v>
      </c>
      <c r="I150" s="10"/>
      <c r="P150" s="11"/>
      <c r="AD150" s="11"/>
      <c r="AR150" s="11"/>
      <c r="BF150" s="11"/>
      <c r="BT150" s="11"/>
      <c r="CH150" s="11"/>
    </row>
    <row r="151" spans="1:86" ht="16.95" customHeight="1">
      <c r="A151" s="9" t="s">
        <v>321</v>
      </c>
      <c r="B151" s="9" t="s">
        <v>440</v>
      </c>
      <c r="C151" s="9">
        <v>0.60031999999999996</v>
      </c>
      <c r="D151" s="9">
        <v>3.7694999999999999E-2</v>
      </c>
      <c r="E151" s="9">
        <v>0.46112999999999998</v>
      </c>
      <c r="F151" s="9">
        <v>0.51824000000000003</v>
      </c>
      <c r="G151" s="9">
        <v>0.20627000000000001</v>
      </c>
      <c r="H151" s="9">
        <v>0.13915</v>
      </c>
      <c r="I151" s="10"/>
      <c r="P151" s="11"/>
      <c r="AD151" s="11"/>
      <c r="AR151" s="11"/>
      <c r="BF151" s="11"/>
    </row>
    <row r="152" spans="1:86" ht="16.95" customHeight="1">
      <c r="A152" s="9" t="s">
        <v>272</v>
      </c>
      <c r="B152" s="9" t="s">
        <v>448</v>
      </c>
      <c r="C152" s="9">
        <v>-0.18257999999999999</v>
      </c>
      <c r="D152" s="9">
        <v>-0.44330999999999998</v>
      </c>
      <c r="E152" s="9">
        <v>1.1983999999999999</v>
      </c>
      <c r="F152" s="9">
        <v>1.2304999999999999</v>
      </c>
      <c r="G152" s="9">
        <v>1.6069</v>
      </c>
      <c r="H152" s="9">
        <v>1.3376999999999999</v>
      </c>
      <c r="I152" s="10"/>
      <c r="P152" s="11"/>
      <c r="AD152" s="11"/>
      <c r="AR152" s="11"/>
      <c r="BF152" s="11"/>
      <c r="BT152" s="11"/>
      <c r="CH152" s="11"/>
    </row>
    <row r="153" spans="1:86" ht="16.95" customHeight="1">
      <c r="A153" s="9" t="s">
        <v>245</v>
      </c>
      <c r="B153" s="9" t="s">
        <v>425</v>
      </c>
      <c r="C153" s="9">
        <v>-0.37242999999999998</v>
      </c>
      <c r="D153" s="9">
        <v>-0.37705</v>
      </c>
      <c r="E153" s="9">
        <v>-8.4245E-2</v>
      </c>
      <c r="F153" s="9">
        <v>5.4732000000000003E-2</v>
      </c>
      <c r="G153" s="9">
        <v>-7.6248999999999997E-2</v>
      </c>
      <c r="H153" s="9">
        <v>3.5229000000000003E-2</v>
      </c>
      <c r="I153" s="10"/>
      <c r="P153" s="11"/>
      <c r="AD153" s="11"/>
      <c r="AR153" s="11"/>
      <c r="BF153" s="11"/>
      <c r="BT153" s="11"/>
      <c r="CH153" s="11"/>
    </row>
    <row r="154" spans="1:86" ht="16.95" customHeight="1">
      <c r="A154" s="9" t="s">
        <v>257</v>
      </c>
      <c r="B154" s="9" t="s">
        <v>425</v>
      </c>
      <c r="C154" s="9">
        <v>0.86146999999999996</v>
      </c>
      <c r="D154" s="9">
        <v>0.79176999999999997</v>
      </c>
      <c r="E154" s="9">
        <v>0.28408</v>
      </c>
      <c r="F154" s="9">
        <v>-0.17735999999999999</v>
      </c>
      <c r="G154" s="9">
        <v>4.8412999999999998E-3</v>
      </c>
      <c r="H154" s="9">
        <v>-0.37286000000000002</v>
      </c>
      <c r="I154" s="10"/>
      <c r="P154" s="11"/>
      <c r="AD154" s="11"/>
      <c r="AR154" s="11"/>
      <c r="BF154" s="11"/>
      <c r="BT154" s="11"/>
      <c r="CH154" s="11"/>
    </row>
    <row r="155" spans="1:86" ht="16.95" customHeight="1">
      <c r="A155" s="9" t="s">
        <v>285</v>
      </c>
      <c r="B155" s="9" t="s">
        <v>425</v>
      </c>
      <c r="C155" s="9">
        <v>-0.20157</v>
      </c>
      <c r="D155" s="9">
        <v>-0.22439999999999999</v>
      </c>
      <c r="E155" s="9">
        <v>-0.33556000000000002</v>
      </c>
      <c r="F155" s="9">
        <v>-0.32926</v>
      </c>
      <c r="G155" s="9">
        <v>-0.37798999999999999</v>
      </c>
      <c r="H155" s="9">
        <v>-0.18365999999999999</v>
      </c>
      <c r="I155" s="10"/>
      <c r="P155" s="11"/>
      <c r="AD155" s="11"/>
      <c r="AR155" s="11"/>
      <c r="BF155" s="11"/>
      <c r="BT155" s="11"/>
      <c r="CH155" s="11"/>
    </row>
    <row r="156" spans="1:86" ht="16.95" customHeight="1">
      <c r="A156" s="9" t="s">
        <v>293</v>
      </c>
      <c r="B156" s="9" t="s">
        <v>425</v>
      </c>
      <c r="C156" s="9">
        <v>-0.57972999999999997</v>
      </c>
      <c r="D156" s="9">
        <v>-0.15175</v>
      </c>
      <c r="E156" s="9">
        <v>0.11058999999999999</v>
      </c>
      <c r="F156" s="9">
        <v>0.21809000000000001</v>
      </c>
      <c r="G156" s="9">
        <v>8.3019999999999997E-2</v>
      </c>
      <c r="H156" s="9">
        <v>-8.8908000000000001E-2</v>
      </c>
      <c r="I156" s="10"/>
    </row>
    <row r="157" spans="1:86" ht="16.95" customHeight="1">
      <c r="A157" s="9" t="s">
        <v>320</v>
      </c>
      <c r="B157" s="9" t="s">
        <v>451</v>
      </c>
      <c r="C157" s="9">
        <v>-2.4866999999999999</v>
      </c>
      <c r="D157" s="9">
        <v>-3.1644999999999999</v>
      </c>
      <c r="E157" s="9">
        <v>-1.6175999999999999</v>
      </c>
      <c r="F157" s="9">
        <v>0.89546999999999999</v>
      </c>
      <c r="G157" s="9">
        <v>-0.31725999999999999</v>
      </c>
      <c r="H157" s="9">
        <v>0.64480999999999999</v>
      </c>
      <c r="I157" s="10"/>
      <c r="P157" s="11"/>
      <c r="AD157" s="11"/>
      <c r="AR157" s="11"/>
      <c r="BF157" s="11"/>
    </row>
    <row r="158" spans="1:86" ht="16.95" customHeight="1">
      <c r="A158" s="9" t="s">
        <v>298</v>
      </c>
      <c r="B158" s="9" t="s">
        <v>414</v>
      </c>
      <c r="C158" s="9">
        <v>-0.21143999999999999</v>
      </c>
      <c r="D158" s="9">
        <v>-2.0619999999999998</v>
      </c>
      <c r="E158" s="9">
        <v>-1.5437000000000001</v>
      </c>
      <c r="F158" s="9">
        <v>-0.56274999999999997</v>
      </c>
      <c r="G158" s="9">
        <v>-8.9280999999999999E-2</v>
      </c>
      <c r="H158" s="9">
        <v>-1.2681</v>
      </c>
      <c r="I158" s="10"/>
      <c r="P158" s="11"/>
      <c r="AD158" s="11"/>
      <c r="AR158" s="11"/>
      <c r="BF158" s="11"/>
      <c r="BT158" s="11"/>
      <c r="CH158" s="11"/>
    </row>
    <row r="159" spans="1:86" ht="16.95" customHeight="1">
      <c r="A159" s="9" t="s">
        <v>323</v>
      </c>
      <c r="B159" s="9" t="s">
        <v>452</v>
      </c>
      <c r="C159" s="9">
        <v>2.2269000000000001</v>
      </c>
      <c r="D159" s="9">
        <v>2.4569999999999999</v>
      </c>
      <c r="E159" s="9">
        <v>1.5926</v>
      </c>
      <c r="F159" s="9">
        <v>0.84479000000000004</v>
      </c>
      <c r="G159" s="9">
        <v>0.34344999999999998</v>
      </c>
      <c r="H159" s="9">
        <v>-0.72646999999999995</v>
      </c>
      <c r="I159" s="10"/>
      <c r="P159" s="11"/>
      <c r="AD159" s="11"/>
      <c r="AR159" s="11"/>
    </row>
    <row r="160" spans="1:86" ht="16.95" customHeight="1">
      <c r="A160" s="9" t="s">
        <v>310</v>
      </c>
      <c r="B160" s="9" t="s">
        <v>417</v>
      </c>
      <c r="C160" s="9">
        <v>-1.3299000000000001</v>
      </c>
      <c r="D160" s="9">
        <v>-1.3696999999999999</v>
      </c>
      <c r="E160" s="9">
        <v>-1.1363000000000001</v>
      </c>
      <c r="F160" s="9">
        <v>-0.73026000000000002</v>
      </c>
      <c r="G160" s="9">
        <v>-0.86048999999999998</v>
      </c>
      <c r="H160" s="9">
        <v>-0.51631000000000005</v>
      </c>
      <c r="I160" s="10"/>
      <c r="P160" s="11"/>
      <c r="AD160" s="11"/>
      <c r="AR160" s="11"/>
      <c r="BF160" s="11"/>
      <c r="BT160" s="11"/>
      <c r="CH160" s="11"/>
    </row>
    <row r="161" spans="1:86" ht="16.95" customHeight="1">
      <c r="A161" s="9" t="s">
        <v>90</v>
      </c>
      <c r="B161" s="9" t="s">
        <v>442</v>
      </c>
      <c r="C161" s="9">
        <v>1.3724000000000001</v>
      </c>
      <c r="D161" s="9">
        <v>1.1595</v>
      </c>
      <c r="E161" s="9">
        <v>1.1632</v>
      </c>
      <c r="F161" s="9">
        <v>0.37436000000000003</v>
      </c>
      <c r="G161" s="9">
        <v>0.17706</v>
      </c>
      <c r="H161" s="9">
        <v>-0.1278</v>
      </c>
      <c r="I161" s="10"/>
      <c r="P161" s="11"/>
      <c r="AD161" s="11"/>
      <c r="AR161" s="11"/>
      <c r="BF161" s="11"/>
      <c r="BT161" s="11"/>
      <c r="CH161" s="11"/>
    </row>
    <row r="162" spans="1:86" ht="16.95" customHeight="1">
      <c r="A162" s="9" t="s">
        <v>91</v>
      </c>
      <c r="B162" s="9" t="s">
        <v>597</v>
      </c>
      <c r="C162" s="9">
        <v>1.9240999999999999</v>
      </c>
      <c r="D162" s="9">
        <v>1.5164</v>
      </c>
      <c r="E162" s="9">
        <v>1.4479</v>
      </c>
      <c r="F162" s="9">
        <v>1.0653999999999999</v>
      </c>
      <c r="G162" s="9">
        <v>0.88963999999999999</v>
      </c>
      <c r="H162" s="9">
        <v>0.88014000000000003</v>
      </c>
      <c r="I162" s="10"/>
      <c r="P162" s="11"/>
      <c r="AD162" s="11"/>
      <c r="AR162" s="11"/>
      <c r="BF162" s="11"/>
      <c r="BT162" s="11"/>
      <c r="CH162" s="11"/>
    </row>
    <row r="163" spans="1:86" ht="16.95" customHeight="1">
      <c r="A163" s="9" t="s">
        <v>290</v>
      </c>
      <c r="B163" s="9" t="s">
        <v>420</v>
      </c>
      <c r="C163" s="9">
        <v>1.3185</v>
      </c>
      <c r="D163" s="9">
        <v>0.74956999999999996</v>
      </c>
      <c r="E163" s="9">
        <v>1.1738999999999999</v>
      </c>
      <c r="F163" s="9">
        <v>0.31274999999999997</v>
      </c>
      <c r="G163" s="9">
        <v>3.6879000000000002E-2</v>
      </c>
      <c r="H163" s="9">
        <v>3.9259000000000002E-2</v>
      </c>
      <c r="I163" s="10"/>
      <c r="P163" s="11"/>
      <c r="AD163" s="11"/>
      <c r="AR163" s="11"/>
      <c r="BF163" s="11"/>
      <c r="BT163" s="11"/>
      <c r="CH163" s="11"/>
    </row>
    <row r="164" spans="1:86" ht="16.95" customHeight="1">
      <c r="A164" s="9" t="s">
        <v>261</v>
      </c>
      <c r="B164" s="9" t="s">
        <v>439</v>
      </c>
      <c r="C164" s="9">
        <v>0.52971000000000001</v>
      </c>
      <c r="D164" s="9">
        <v>1.1803999999999999</v>
      </c>
      <c r="E164" s="9">
        <v>0.27961999999999998</v>
      </c>
      <c r="F164" s="9">
        <v>-0.65605000000000002</v>
      </c>
      <c r="G164" s="9">
        <v>-0.65505000000000002</v>
      </c>
      <c r="H164" s="9">
        <v>-0.38399</v>
      </c>
      <c r="I164" s="10"/>
      <c r="P164" s="11"/>
      <c r="AD164" s="11"/>
      <c r="AR164" s="11"/>
      <c r="BF164" s="11"/>
      <c r="BT164" s="11"/>
      <c r="CH164" s="11"/>
    </row>
    <row r="165" spans="1:86" ht="16.95" customHeight="1">
      <c r="A165" s="9" t="s">
        <v>271</v>
      </c>
      <c r="B165" s="9" t="s">
        <v>426</v>
      </c>
      <c r="C165" s="9">
        <v>-0.39219999999999999</v>
      </c>
      <c r="D165" s="9">
        <v>-0.86734</v>
      </c>
      <c r="E165" s="9">
        <v>-9.3436000000000005E-2</v>
      </c>
      <c r="F165" s="9">
        <v>0.51176999999999995</v>
      </c>
      <c r="G165" s="9">
        <v>1.2544</v>
      </c>
      <c r="H165" s="9">
        <v>0.31966</v>
      </c>
      <c r="I165" s="10"/>
      <c r="P165" s="11"/>
      <c r="AD165" s="11"/>
      <c r="AR165" s="11"/>
      <c r="BF165" s="11"/>
      <c r="BT165" s="11"/>
      <c r="CH165" s="11"/>
    </row>
    <row r="166" spans="1:86" ht="16.95" customHeight="1">
      <c r="A166" s="9" t="s">
        <v>259</v>
      </c>
      <c r="B166" s="9" t="s">
        <v>411</v>
      </c>
      <c r="C166" s="9">
        <v>-9.2893999999999997E-3</v>
      </c>
      <c r="D166" s="9">
        <v>-0.22836000000000001</v>
      </c>
      <c r="E166" s="9">
        <v>0.12939999999999999</v>
      </c>
      <c r="F166" s="9">
        <v>6.0428999999999997E-2</v>
      </c>
      <c r="G166" s="9">
        <v>0.21364</v>
      </c>
      <c r="H166" s="9">
        <v>-8.5349999999999995E-2</v>
      </c>
      <c r="I166" s="10"/>
      <c r="P166" s="11"/>
      <c r="AD166" s="11"/>
      <c r="AR166" s="11"/>
      <c r="BF166" s="11"/>
      <c r="BT166" s="11"/>
      <c r="CH166" s="11"/>
    </row>
    <row r="167" spans="1:86" ht="16.95" customHeight="1">
      <c r="A167" s="9" t="s">
        <v>309</v>
      </c>
      <c r="B167" s="9" t="s">
        <v>411</v>
      </c>
      <c r="C167" s="9">
        <v>-3.2745999999999997E-2</v>
      </c>
      <c r="D167" s="9">
        <v>-0.19203999999999999</v>
      </c>
      <c r="E167" s="9">
        <v>-6.2607999999999997E-2</v>
      </c>
      <c r="F167" s="9">
        <v>-0.70121</v>
      </c>
      <c r="G167" s="9">
        <v>-0.79498999999999997</v>
      </c>
      <c r="H167" s="9">
        <v>-1.1057999999999999</v>
      </c>
      <c r="I167" s="10"/>
      <c r="P167" s="11"/>
      <c r="AD167" s="11"/>
      <c r="AR167" s="11"/>
      <c r="BF167" s="11"/>
      <c r="BT167" s="11"/>
      <c r="CH167" s="11"/>
    </row>
    <row r="168" spans="1:86" ht="16.95" customHeight="1">
      <c r="A168" s="9" t="s">
        <v>311</v>
      </c>
      <c r="B168" s="9" t="s">
        <v>411</v>
      </c>
      <c r="C168" s="9">
        <v>-0.32295000000000001</v>
      </c>
      <c r="D168" s="9">
        <v>-0.42547000000000001</v>
      </c>
      <c r="E168" s="9">
        <v>-0.17946000000000001</v>
      </c>
      <c r="F168" s="9">
        <v>-0.29288999999999998</v>
      </c>
      <c r="G168" s="9">
        <v>-0.31675999999999999</v>
      </c>
      <c r="H168" s="9">
        <v>-0.43774999999999997</v>
      </c>
      <c r="I168" s="10"/>
      <c r="P168" s="11"/>
      <c r="AD168" s="11"/>
      <c r="AR168" s="11"/>
      <c r="BF168" s="11"/>
      <c r="BT168" s="11"/>
      <c r="CH168" s="11"/>
    </row>
    <row r="169" spans="1:86" ht="16.95" customHeight="1">
      <c r="A169" s="9" t="s">
        <v>255</v>
      </c>
      <c r="B169" s="9" t="s">
        <v>441</v>
      </c>
      <c r="C169" s="9">
        <v>0.85855000000000004</v>
      </c>
      <c r="D169" s="9">
        <v>1.0677000000000001</v>
      </c>
      <c r="E169" s="9">
        <v>0.68127000000000004</v>
      </c>
      <c r="F169" s="9">
        <v>0.18423</v>
      </c>
      <c r="G169" s="9">
        <v>-9.4778000000000001E-2</v>
      </c>
      <c r="H169" s="9">
        <v>-0.13475999999999999</v>
      </c>
      <c r="I169" s="10"/>
      <c r="P169" s="11"/>
      <c r="AD169" s="11"/>
      <c r="AR169" s="11"/>
      <c r="BF169" s="11"/>
      <c r="BT169" s="11"/>
      <c r="CH169" s="11"/>
    </row>
    <row r="170" spans="1:86" ht="16.95" customHeight="1">
      <c r="A170" s="9" t="s">
        <v>278</v>
      </c>
      <c r="B170" s="9" t="s">
        <v>399</v>
      </c>
      <c r="C170" s="9">
        <v>-0.28997000000000001</v>
      </c>
      <c r="D170" s="9">
        <v>-0.81032999999999999</v>
      </c>
      <c r="E170" s="9">
        <v>0.17729</v>
      </c>
      <c r="F170" s="9">
        <v>1.0421</v>
      </c>
      <c r="G170" s="9">
        <v>0.76112999999999997</v>
      </c>
      <c r="H170" s="9">
        <v>0.50207000000000002</v>
      </c>
      <c r="I170" s="10"/>
      <c r="P170" s="11"/>
      <c r="AD170" s="11"/>
      <c r="AR170" s="11"/>
      <c r="BF170" s="11"/>
      <c r="BT170" s="11"/>
      <c r="CH170" s="11"/>
    </row>
    <row r="171" spans="1:86" ht="16.95" customHeight="1">
      <c r="A171" s="9" t="s">
        <v>291</v>
      </c>
      <c r="B171" s="9" t="s">
        <v>399</v>
      </c>
      <c r="C171" s="9">
        <v>-0.53700000000000003</v>
      </c>
      <c r="D171" s="9">
        <v>-1.3592</v>
      </c>
      <c r="E171" s="9">
        <v>-0.73855000000000004</v>
      </c>
      <c r="F171" s="9">
        <v>0.28899999999999998</v>
      </c>
      <c r="G171" s="9">
        <v>0.42824000000000001</v>
      </c>
      <c r="H171" s="9">
        <v>0.52078999999999998</v>
      </c>
      <c r="I171" s="10"/>
      <c r="P171" s="11"/>
      <c r="AD171" s="11"/>
      <c r="AR171" s="11"/>
      <c r="BF171" s="11"/>
      <c r="BT171" s="11"/>
      <c r="CH171" s="11"/>
    </row>
    <row r="172" spans="1:86" ht="16.95" customHeight="1">
      <c r="A172" s="9" t="s">
        <v>292</v>
      </c>
      <c r="B172" s="9" t="s">
        <v>399</v>
      </c>
      <c r="C172" s="9">
        <v>-0.35716999999999999</v>
      </c>
      <c r="D172" s="9">
        <v>-1.0884</v>
      </c>
      <c r="E172" s="9">
        <v>-0.31569000000000003</v>
      </c>
      <c r="F172" s="9">
        <v>0.31097000000000002</v>
      </c>
      <c r="G172" s="9">
        <v>0.38185000000000002</v>
      </c>
      <c r="H172" s="9">
        <v>0.34627000000000002</v>
      </c>
      <c r="I172" s="10"/>
      <c r="P172" s="11"/>
      <c r="AD172" s="11"/>
      <c r="AR172" s="11"/>
      <c r="BF172" s="11"/>
      <c r="BT172" s="11"/>
      <c r="CH172" s="11"/>
    </row>
    <row r="173" spans="1:86" ht="16.95" customHeight="1">
      <c r="A173" s="9" t="s">
        <v>294</v>
      </c>
      <c r="B173" s="9" t="s">
        <v>399</v>
      </c>
      <c r="C173" s="9">
        <v>8.9752999999999999E-2</v>
      </c>
      <c r="D173" s="9">
        <v>-1.1927999999999999E-2</v>
      </c>
      <c r="E173" s="9">
        <v>2.4445000000000001E-2</v>
      </c>
      <c r="F173" s="9">
        <v>0.21221000000000001</v>
      </c>
      <c r="G173" s="9">
        <v>8.6397000000000002E-2</v>
      </c>
      <c r="H173" s="9">
        <v>0.22777</v>
      </c>
      <c r="I173" s="10"/>
      <c r="P173" s="11"/>
      <c r="AD173" s="11"/>
      <c r="AR173" s="11"/>
      <c r="BF173" s="11"/>
      <c r="BT173" s="11"/>
      <c r="CH173" s="11"/>
    </row>
    <row r="174" spans="1:86" ht="16.95" customHeight="1">
      <c r="A174" s="9" t="s">
        <v>264</v>
      </c>
      <c r="B174" s="9" t="s">
        <v>418</v>
      </c>
      <c r="C174" s="9">
        <v>0.30220999999999998</v>
      </c>
      <c r="D174" s="9">
        <v>9.8826999999999998E-2</v>
      </c>
      <c r="E174" s="9">
        <v>0.72411000000000003</v>
      </c>
      <c r="F174" s="9">
        <v>0.43608000000000002</v>
      </c>
      <c r="G174" s="9">
        <v>0.50351000000000001</v>
      </c>
      <c r="H174" s="9">
        <v>0.76476999999999995</v>
      </c>
      <c r="I174" s="10"/>
      <c r="P174" s="11"/>
      <c r="AD174" s="11"/>
      <c r="AR174" s="11"/>
      <c r="BF174" s="11"/>
      <c r="BT174" s="11"/>
      <c r="CH174" s="11"/>
    </row>
    <row r="175" spans="1:86" ht="16.95" customHeight="1">
      <c r="A175" s="9" t="s">
        <v>296</v>
      </c>
      <c r="B175" s="9" t="s">
        <v>418</v>
      </c>
      <c r="C175" s="9">
        <v>7.5681999999999999E-2</v>
      </c>
      <c r="D175" s="9">
        <v>-0.12495000000000001</v>
      </c>
      <c r="E175" s="9">
        <v>5.8054000000000001E-2</v>
      </c>
      <c r="F175" s="9">
        <v>0.20438999999999999</v>
      </c>
      <c r="G175" s="9">
        <v>0.21820999999999999</v>
      </c>
      <c r="H175" s="9">
        <v>0.22770000000000001</v>
      </c>
      <c r="I175" s="10"/>
    </row>
    <row r="176" spans="1:86" ht="16.95" customHeight="1">
      <c r="A176" s="9" t="s">
        <v>273</v>
      </c>
      <c r="B176" s="9" t="s">
        <v>416</v>
      </c>
      <c r="C176" s="9">
        <v>-0.99251</v>
      </c>
      <c r="D176" s="9">
        <v>-1.2238</v>
      </c>
      <c r="E176" s="9">
        <v>-0.50178</v>
      </c>
      <c r="F176" s="9">
        <v>-1.2270000000000001</v>
      </c>
      <c r="G176" s="9">
        <v>-1.4047000000000001</v>
      </c>
      <c r="H176" s="9">
        <v>-0.89431000000000005</v>
      </c>
      <c r="I176" s="10"/>
      <c r="P176" s="11"/>
      <c r="AD176" s="11"/>
      <c r="AR176" s="11"/>
      <c r="BF176" s="11"/>
      <c r="BT176" s="11"/>
      <c r="CH176" s="11"/>
    </row>
    <row r="177" spans="1:86" ht="16.95" customHeight="1">
      <c r="A177" s="9" t="s">
        <v>303</v>
      </c>
      <c r="B177" s="9" t="s">
        <v>413</v>
      </c>
      <c r="C177" s="9">
        <v>1.0745</v>
      </c>
      <c r="D177" s="9">
        <v>1.1437999999999999</v>
      </c>
      <c r="E177" s="9">
        <v>0.34377999999999997</v>
      </c>
      <c r="F177" s="9">
        <v>0.40409</v>
      </c>
      <c r="G177" s="9">
        <v>0.38173000000000001</v>
      </c>
      <c r="H177" s="9">
        <v>-0.60641</v>
      </c>
      <c r="I177" s="10"/>
      <c r="P177" s="11"/>
      <c r="AD177" s="11"/>
      <c r="AR177" s="11"/>
      <c r="BF177" s="11"/>
      <c r="BT177" s="11"/>
      <c r="CH177" s="11"/>
    </row>
    <row r="178" spans="1:86" ht="16.95" customHeight="1">
      <c r="A178" s="9" t="s">
        <v>319</v>
      </c>
      <c r="B178" s="9" t="s">
        <v>450</v>
      </c>
      <c r="C178" s="9">
        <v>-0.21834999999999999</v>
      </c>
      <c r="D178" s="9">
        <v>-0.49031000000000002</v>
      </c>
      <c r="E178" s="9">
        <v>-0.42330000000000001</v>
      </c>
      <c r="F178" s="9">
        <v>1.2463999999999999E-2</v>
      </c>
      <c r="G178" s="9">
        <v>-8.5894999999999999E-2</v>
      </c>
      <c r="H178" s="9">
        <v>-7.3345999999999995E-2</v>
      </c>
      <c r="I178" s="10"/>
      <c r="P178" s="11"/>
    </row>
    <row r="179" spans="1:86" ht="16.95" customHeight="1">
      <c r="A179" s="9" t="s">
        <v>265</v>
      </c>
      <c r="B179" s="9" t="s">
        <v>422</v>
      </c>
      <c r="C179" s="9">
        <v>1.4182999999999999</v>
      </c>
      <c r="D179" s="9">
        <v>0.70742000000000005</v>
      </c>
      <c r="E179" s="9">
        <v>0.84701000000000004</v>
      </c>
      <c r="F179" s="9">
        <v>1.1566000000000001</v>
      </c>
      <c r="G179" s="9">
        <v>1.2045999999999999</v>
      </c>
      <c r="H179" s="9">
        <v>0.58735999999999999</v>
      </c>
      <c r="I179" s="10"/>
      <c r="P179" s="11"/>
      <c r="AD179" s="11"/>
      <c r="AR179" s="11"/>
      <c r="BF179" s="11"/>
      <c r="BT179" s="11"/>
      <c r="CH179" s="11"/>
    </row>
    <row r="180" spans="1:86" ht="16.95" customHeight="1">
      <c r="A180" s="9" t="s">
        <v>286</v>
      </c>
      <c r="B180" s="9" t="s">
        <v>422</v>
      </c>
      <c r="C180" s="9">
        <v>0.13436000000000001</v>
      </c>
      <c r="D180" s="9">
        <v>-0.29200999999999999</v>
      </c>
      <c r="E180" s="9">
        <v>0.26665</v>
      </c>
      <c r="F180" s="9">
        <v>0.45782</v>
      </c>
      <c r="G180" s="9">
        <v>0.52590000000000003</v>
      </c>
      <c r="H180" s="9">
        <v>2.9188E-3</v>
      </c>
      <c r="I180" s="10"/>
      <c r="P180" s="11"/>
      <c r="AD180" s="11"/>
      <c r="AR180" s="11"/>
      <c r="BF180" s="11"/>
    </row>
    <row r="181" spans="1:86" ht="16.95" customHeight="1">
      <c r="A181" s="9" t="s">
        <v>287</v>
      </c>
      <c r="B181" s="9" t="s">
        <v>422</v>
      </c>
      <c r="C181" s="9">
        <v>0.27215</v>
      </c>
      <c r="D181" s="9">
        <v>-0.31214999999999998</v>
      </c>
      <c r="E181" s="9">
        <v>0.48781000000000002</v>
      </c>
      <c r="F181" s="9">
        <v>0.61558999999999997</v>
      </c>
      <c r="G181" s="9">
        <v>0.64546999999999999</v>
      </c>
      <c r="H181" s="9">
        <v>0.28131</v>
      </c>
      <c r="I181" s="10"/>
      <c r="P181" s="11"/>
      <c r="AD181" s="11"/>
      <c r="AR181" s="11"/>
      <c r="BF181" s="11"/>
      <c r="BT181" s="11"/>
      <c r="CH181" s="11"/>
    </row>
    <row r="182" spans="1:86" ht="16.95" customHeight="1">
      <c r="A182" s="9" t="s">
        <v>266</v>
      </c>
      <c r="B182" s="9" t="s">
        <v>406</v>
      </c>
      <c r="C182" s="9">
        <v>0.34401999999999999</v>
      </c>
      <c r="D182" s="9">
        <v>0.33409</v>
      </c>
      <c r="E182" s="9">
        <v>0.39100000000000001</v>
      </c>
      <c r="F182" s="9">
        <v>-0.11441999999999999</v>
      </c>
      <c r="G182" s="9">
        <v>-5.9339999999999997E-2</v>
      </c>
      <c r="H182" s="9">
        <v>-0.20866000000000001</v>
      </c>
      <c r="I182" s="10"/>
      <c r="P182" s="11"/>
      <c r="AD182" s="11"/>
      <c r="AR182" s="11"/>
      <c r="BF182" s="11"/>
      <c r="BT182" s="11"/>
      <c r="CH182" s="11"/>
    </row>
    <row r="183" spans="1:86" ht="16.95" customHeight="1">
      <c r="A183" s="9" t="s">
        <v>274</v>
      </c>
      <c r="B183" s="9" t="s">
        <v>406</v>
      </c>
      <c r="C183" s="9">
        <v>-0.93657999999999997</v>
      </c>
      <c r="D183" s="9">
        <v>-0.40803</v>
      </c>
      <c r="E183" s="9">
        <v>0.19339000000000001</v>
      </c>
      <c r="F183" s="9">
        <v>0.50497000000000003</v>
      </c>
      <c r="G183" s="9">
        <v>0.27107999999999999</v>
      </c>
      <c r="H183" s="9">
        <v>0.33223000000000003</v>
      </c>
      <c r="I183" s="10"/>
      <c r="P183" s="11"/>
      <c r="AD183" s="11"/>
      <c r="AR183" s="11"/>
      <c r="BF183" s="11"/>
      <c r="BT183" s="11"/>
      <c r="CH183" s="11"/>
    </row>
    <row r="184" spans="1:86" ht="16.95" customHeight="1">
      <c r="A184" s="9" t="s">
        <v>279</v>
      </c>
      <c r="B184" s="9" t="s">
        <v>435</v>
      </c>
      <c r="C184" s="9">
        <v>0.35310999999999998</v>
      </c>
      <c r="D184" s="9">
        <v>-0.73207</v>
      </c>
      <c r="E184" s="9">
        <v>-1.5286</v>
      </c>
      <c r="F184" s="9">
        <v>8.7837999999999996E-3</v>
      </c>
      <c r="G184" s="9">
        <v>0.88841000000000003</v>
      </c>
      <c r="H184" s="9">
        <v>-0.83513000000000004</v>
      </c>
      <c r="I184" s="10"/>
      <c r="P184" s="11"/>
      <c r="AD184" s="11"/>
      <c r="AR184" s="11"/>
      <c r="BF184" s="11"/>
      <c r="BT184" s="11"/>
      <c r="CH184" s="11"/>
    </row>
    <row r="185" spans="1:86" ht="16.95" customHeight="1">
      <c r="A185" s="9" t="s">
        <v>268</v>
      </c>
      <c r="B185" s="9" t="s">
        <v>446</v>
      </c>
      <c r="C185" s="9">
        <v>-0.59108000000000005</v>
      </c>
      <c r="D185" s="9">
        <v>-0.45782</v>
      </c>
      <c r="E185" s="9">
        <v>0.22683</v>
      </c>
      <c r="F185" s="9">
        <v>-6.1098E-2</v>
      </c>
      <c r="G185" s="9">
        <v>8.2350999999999994E-2</v>
      </c>
      <c r="H185" s="9">
        <v>0.14585999999999999</v>
      </c>
      <c r="I185" s="10"/>
      <c r="P185" s="11"/>
      <c r="AD185" s="11"/>
      <c r="AR185" s="11"/>
      <c r="BF185" s="11"/>
      <c r="BT185" s="11"/>
      <c r="CH185" s="11"/>
    </row>
    <row r="186" spans="1:86" ht="16.95" customHeight="1">
      <c r="A186" s="9" t="s">
        <v>280</v>
      </c>
      <c r="B186" s="9" t="s">
        <v>433</v>
      </c>
      <c r="C186" s="9">
        <v>-0.93764999999999998</v>
      </c>
      <c r="D186" s="9">
        <v>-0.50183999999999995</v>
      </c>
      <c r="E186" s="9">
        <v>-0.69798000000000004</v>
      </c>
      <c r="F186" s="9">
        <v>-0.54337999999999997</v>
      </c>
      <c r="G186" s="9">
        <v>-1.2263999999999999</v>
      </c>
      <c r="H186" s="9">
        <v>-0.17943999999999999</v>
      </c>
      <c r="I186" s="10"/>
      <c r="P186" s="11"/>
      <c r="AD186" s="11"/>
      <c r="AR186" s="11"/>
      <c r="BF186" s="11"/>
      <c r="BT186" s="11"/>
      <c r="CH186" s="11"/>
    </row>
    <row r="187" spans="1:86" ht="16.95" customHeight="1" thickBot="1">
      <c r="A187" s="105" t="s">
        <v>313</v>
      </c>
      <c r="B187" s="105" t="s">
        <v>407</v>
      </c>
      <c r="C187" s="105">
        <v>0.35857</v>
      </c>
      <c r="D187" s="105">
        <v>0.62002000000000002</v>
      </c>
      <c r="E187" s="105">
        <v>0.42429</v>
      </c>
      <c r="F187" s="105">
        <v>-7.3429999999999995E-2</v>
      </c>
      <c r="G187" s="105">
        <v>-0.26038</v>
      </c>
      <c r="H187" s="105">
        <v>-0.73612999999999995</v>
      </c>
      <c r="I187" s="10"/>
      <c r="P187" s="11"/>
      <c r="AD187" s="11"/>
      <c r="AR187" s="11"/>
      <c r="BT187" s="11"/>
      <c r="CH187" s="11"/>
    </row>
  </sheetData>
  <sortState ref="A104:DC188">
    <sortCondition ref="B104:B188"/>
  </sortState>
  <mergeCells count="3">
    <mergeCell ref="A3:A4"/>
    <mergeCell ref="C3:H3"/>
    <mergeCell ref="B3:B4"/>
  </mergeCells>
  <phoneticPr fontId="2" type="noConversion"/>
  <conditionalFormatting sqref="J103:J138 A103:A187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53"/>
  <sheetViews>
    <sheetView workbookViewId="0">
      <selection activeCell="K29" sqref="K29"/>
    </sheetView>
  </sheetViews>
  <sheetFormatPr defaultColWidth="9" defaultRowHeight="17.55" customHeight="1"/>
  <cols>
    <col min="1" max="1" width="27.33203125" style="9" customWidth="1"/>
    <col min="2" max="2" width="25" style="9" customWidth="1"/>
    <col min="3" max="8" width="9" style="9"/>
    <col min="9" max="9" width="11.33203125" style="9" customWidth="1"/>
    <col min="10" max="10" width="27.33203125" style="9" customWidth="1"/>
    <col min="11" max="16384" width="9" style="9"/>
  </cols>
  <sheetData>
    <row r="1" spans="1:97" s="91" customFormat="1" ht="23.4" customHeight="1" thickBot="1">
      <c r="A1" s="91" t="s">
        <v>606</v>
      </c>
    </row>
    <row r="2" spans="1:97" ht="17.55" customHeight="1" thickTop="1">
      <c r="A2" s="123" t="s">
        <v>146</v>
      </c>
      <c r="B2" s="124"/>
      <c r="C2" s="124"/>
      <c r="D2" s="124"/>
      <c r="E2" s="124"/>
      <c r="F2" s="124"/>
      <c r="G2" s="124"/>
      <c r="H2" s="124"/>
    </row>
    <row r="3" spans="1:97" s="13" customFormat="1" ht="17.55" customHeight="1">
      <c r="A3" s="172" t="s">
        <v>461</v>
      </c>
      <c r="B3" s="172" t="s">
        <v>397</v>
      </c>
      <c r="C3" s="172" t="s">
        <v>454</v>
      </c>
      <c r="D3" s="172"/>
      <c r="E3" s="172"/>
      <c r="F3" s="172"/>
      <c r="G3" s="172"/>
      <c r="H3" s="172"/>
      <c r="I3" s="90"/>
    </row>
    <row r="4" spans="1:97" s="13" customFormat="1" ht="17.55" customHeight="1" thickBot="1">
      <c r="A4" s="174"/>
      <c r="B4" s="174"/>
      <c r="C4" s="121" t="s">
        <v>455</v>
      </c>
      <c r="D4" s="121" t="s">
        <v>456</v>
      </c>
      <c r="E4" s="121" t="s">
        <v>457</v>
      </c>
      <c r="F4" s="121" t="s">
        <v>458</v>
      </c>
      <c r="G4" s="121" t="s">
        <v>459</v>
      </c>
      <c r="H4" s="121" t="s">
        <v>460</v>
      </c>
      <c r="I4" s="15"/>
      <c r="J4" s="87"/>
    </row>
    <row r="5" spans="1:97" ht="17.55" customHeight="1">
      <c r="A5" s="9" t="s">
        <v>125</v>
      </c>
      <c r="B5" s="9" t="s">
        <v>462</v>
      </c>
      <c r="C5" s="9">
        <v>-0.95594999999999997</v>
      </c>
      <c r="D5" s="9">
        <v>-0.52888999999999997</v>
      </c>
      <c r="E5" s="9">
        <v>-1.0543</v>
      </c>
      <c r="F5" s="9">
        <v>-1.2051000000000001</v>
      </c>
      <c r="G5" s="9">
        <v>-0.83055999999999996</v>
      </c>
      <c r="H5" s="9">
        <v>-1.0803</v>
      </c>
      <c r="J5" s="10"/>
      <c r="AA5" s="11"/>
    </row>
    <row r="6" spans="1:97" ht="17.55" customHeight="1">
      <c r="A6" s="9" t="s">
        <v>327</v>
      </c>
      <c r="B6" s="9" t="s">
        <v>462</v>
      </c>
      <c r="C6" s="9">
        <v>-0.71184000000000003</v>
      </c>
      <c r="D6" s="9">
        <v>1.2253E-2</v>
      </c>
      <c r="E6" s="9">
        <v>-0.39761999999999997</v>
      </c>
      <c r="F6" s="9">
        <v>-0.46401999999999999</v>
      </c>
      <c r="G6" s="9">
        <v>-0.16131999999999999</v>
      </c>
      <c r="H6" s="9">
        <v>-0.75695000000000001</v>
      </c>
      <c r="J6" s="10"/>
      <c r="AA6" s="11"/>
      <c r="AO6" s="11"/>
      <c r="BC6" s="11"/>
      <c r="BQ6" s="11"/>
      <c r="CE6" s="11"/>
      <c r="CS6" s="11"/>
    </row>
    <row r="7" spans="1:97" ht="17.55" customHeight="1">
      <c r="A7" s="9" t="s">
        <v>122</v>
      </c>
      <c r="B7" s="9" t="s">
        <v>462</v>
      </c>
      <c r="C7" s="9">
        <v>-0.98285</v>
      </c>
      <c r="D7" s="9">
        <v>5.1014999999999998E-2</v>
      </c>
      <c r="E7" s="9">
        <v>-0.46604000000000001</v>
      </c>
      <c r="F7" s="9">
        <v>-1.8341000000000001</v>
      </c>
      <c r="G7" s="9">
        <v>-1.5158</v>
      </c>
      <c r="H7" s="9">
        <v>-1.9055</v>
      </c>
      <c r="J7" s="10"/>
      <c r="AA7" s="11"/>
      <c r="AO7" s="11"/>
      <c r="BC7" s="11"/>
      <c r="BQ7" s="11"/>
      <c r="CE7" s="11"/>
      <c r="CS7" s="11"/>
    </row>
    <row r="8" spans="1:97" ht="17.55" customHeight="1">
      <c r="A8" s="9" t="s">
        <v>329</v>
      </c>
      <c r="B8" s="9" t="s">
        <v>467</v>
      </c>
      <c r="C8" s="9">
        <v>0.11842</v>
      </c>
      <c r="D8" s="9">
        <v>0.1893</v>
      </c>
      <c r="E8" s="9">
        <v>5.4047999999999999E-2</v>
      </c>
      <c r="F8" s="9">
        <v>0.27228000000000002</v>
      </c>
      <c r="G8" s="9">
        <v>-5.9749999999999998E-2</v>
      </c>
      <c r="H8" s="9">
        <v>-0.13444999999999999</v>
      </c>
      <c r="J8" s="10"/>
      <c r="AA8" s="11"/>
      <c r="AO8" s="11"/>
      <c r="BC8" s="11"/>
      <c r="BQ8" s="11"/>
      <c r="CE8" s="11"/>
      <c r="CS8" s="11"/>
    </row>
    <row r="9" spans="1:97" ht="17.55" customHeight="1">
      <c r="A9" s="9" t="s">
        <v>326</v>
      </c>
      <c r="B9" s="9" t="s">
        <v>464</v>
      </c>
      <c r="C9" s="9">
        <v>0.37197000000000002</v>
      </c>
      <c r="D9" s="9">
        <v>0.28571999999999997</v>
      </c>
      <c r="E9" s="9">
        <v>0.42677999999999999</v>
      </c>
      <c r="F9" s="9">
        <v>0.40328999999999998</v>
      </c>
      <c r="G9" s="9">
        <v>8.5476999999999997E-2</v>
      </c>
      <c r="H9" s="9">
        <v>0.62461999999999995</v>
      </c>
      <c r="J9" s="10"/>
      <c r="AA9" s="11"/>
      <c r="AO9" s="11"/>
      <c r="BC9" s="11"/>
      <c r="BQ9" s="11"/>
      <c r="CE9" s="11"/>
      <c r="CS9" s="11"/>
    </row>
    <row r="10" spans="1:97" ht="17.55" customHeight="1">
      <c r="A10" s="9" t="s">
        <v>334</v>
      </c>
      <c r="B10" s="9" t="s">
        <v>469</v>
      </c>
      <c r="C10" s="9">
        <v>-0.22783999999999999</v>
      </c>
      <c r="D10" s="9">
        <v>-0.61636000000000002</v>
      </c>
      <c r="E10" s="9">
        <v>-0.1973</v>
      </c>
      <c r="F10" s="9">
        <v>2.7311999999999999E-2</v>
      </c>
      <c r="G10" s="9">
        <v>-0.78920000000000001</v>
      </c>
      <c r="H10" s="9">
        <v>-0.22356000000000001</v>
      </c>
      <c r="J10" s="10"/>
    </row>
    <row r="11" spans="1:97" ht="17.55" customHeight="1">
      <c r="A11" s="9" t="s">
        <v>328</v>
      </c>
      <c r="B11" s="9" t="s">
        <v>466</v>
      </c>
      <c r="C11" s="9">
        <v>0.69349000000000005</v>
      </c>
      <c r="D11" s="9">
        <v>0.41558</v>
      </c>
      <c r="E11" s="9">
        <v>0.46854000000000001</v>
      </c>
      <c r="F11" s="9">
        <v>0.45694000000000001</v>
      </c>
      <c r="G11" s="9">
        <v>0.62551999999999996</v>
      </c>
      <c r="H11" s="9">
        <v>0.33287</v>
      </c>
      <c r="J11" s="10"/>
      <c r="AA11" s="11"/>
      <c r="AO11" s="11"/>
      <c r="BC11" s="11"/>
      <c r="BQ11" s="11"/>
      <c r="CE11" s="11"/>
      <c r="CS11" s="11"/>
    </row>
    <row r="12" spans="1:97" ht="17.55" customHeight="1">
      <c r="A12" s="9" t="s">
        <v>174</v>
      </c>
      <c r="B12" s="9" t="s">
        <v>412</v>
      </c>
      <c r="C12" s="9">
        <v>1.0994999999999999</v>
      </c>
      <c r="D12" s="9">
        <v>0.64390000000000003</v>
      </c>
      <c r="E12" s="9">
        <v>6.7418000000000006E-2</v>
      </c>
      <c r="F12" s="9">
        <v>0.69755999999999996</v>
      </c>
      <c r="G12" s="9">
        <v>-0.26690000000000003</v>
      </c>
      <c r="H12" s="9">
        <v>0.35561999999999999</v>
      </c>
      <c r="J12" s="10"/>
      <c r="AA12" s="11"/>
    </row>
    <row r="13" spans="1:97" ht="17.55" customHeight="1">
      <c r="A13" s="9" t="s">
        <v>182</v>
      </c>
      <c r="B13" s="9" t="s">
        <v>412</v>
      </c>
      <c r="C13" s="9">
        <v>0.11514000000000001</v>
      </c>
      <c r="D13" s="9">
        <v>-6.6730999999999999E-2</v>
      </c>
      <c r="E13" s="9">
        <v>0.27833000000000002</v>
      </c>
      <c r="F13" s="9">
        <v>2.3993E-2</v>
      </c>
      <c r="G13" s="9">
        <v>0.37858999999999998</v>
      </c>
      <c r="H13" s="9">
        <v>0.51393999999999995</v>
      </c>
      <c r="J13" s="10"/>
      <c r="AA13" s="11"/>
      <c r="AO13" s="11"/>
      <c r="BC13" s="11"/>
      <c r="BQ13" s="11"/>
      <c r="CE13" s="11"/>
      <c r="CS13" s="11"/>
    </row>
    <row r="14" spans="1:97" ht="17.55" customHeight="1">
      <c r="A14" s="9" t="s">
        <v>183</v>
      </c>
      <c r="B14" s="9" t="s">
        <v>412</v>
      </c>
      <c r="C14" s="9">
        <v>0.26512000000000002</v>
      </c>
      <c r="D14" s="9">
        <v>-0.35643000000000002</v>
      </c>
      <c r="E14" s="9">
        <v>7.4744000000000005E-2</v>
      </c>
      <c r="F14" s="9">
        <v>-0.31880999999999998</v>
      </c>
      <c r="G14" s="9">
        <v>-0.17047999999999999</v>
      </c>
      <c r="H14" s="9">
        <v>0.33705000000000002</v>
      </c>
      <c r="J14" s="10"/>
      <c r="AA14" s="11"/>
      <c r="AO14" s="11"/>
      <c r="BC14" s="11"/>
      <c r="BQ14" s="11"/>
      <c r="CE14" s="11"/>
      <c r="CS14" s="11"/>
    </row>
    <row r="15" spans="1:97" ht="17.55" customHeight="1">
      <c r="A15" s="9" t="s">
        <v>184</v>
      </c>
      <c r="B15" s="9" t="s">
        <v>412</v>
      </c>
      <c r="C15" s="9">
        <v>-5.5324999999999999E-2</v>
      </c>
      <c r="D15" s="9">
        <v>0.12575</v>
      </c>
      <c r="E15" s="9">
        <v>0.22758999999999999</v>
      </c>
      <c r="F15" s="9">
        <v>-1.4438</v>
      </c>
      <c r="G15" s="9">
        <v>-2.0333999999999999</v>
      </c>
      <c r="H15" s="9">
        <v>-0.70877000000000001</v>
      </c>
      <c r="J15" s="10"/>
      <c r="AA15" s="11"/>
    </row>
    <row r="16" spans="1:97" ht="17.55" customHeight="1">
      <c r="A16" s="9" t="s">
        <v>581</v>
      </c>
      <c r="B16" s="9" t="s">
        <v>412</v>
      </c>
      <c r="C16" s="9">
        <v>1.0170999999999999</v>
      </c>
      <c r="D16" s="9">
        <v>0.78046000000000004</v>
      </c>
      <c r="E16" s="9">
        <v>0.67308000000000001</v>
      </c>
      <c r="F16" s="9">
        <v>0.56777</v>
      </c>
      <c r="G16" s="9">
        <v>0.83806000000000003</v>
      </c>
      <c r="H16" s="9">
        <v>1.3125</v>
      </c>
      <c r="J16" s="10"/>
      <c r="AA16" s="11"/>
    </row>
    <row r="17" spans="1:97" ht="17.55" customHeight="1">
      <c r="A17" s="9" t="s">
        <v>202</v>
      </c>
      <c r="B17" s="9" t="s">
        <v>412</v>
      </c>
      <c r="C17" s="9">
        <v>0.95923000000000003</v>
      </c>
      <c r="D17" s="9">
        <v>-0.2261</v>
      </c>
      <c r="E17" s="9">
        <v>0.59531000000000001</v>
      </c>
      <c r="F17" s="9">
        <v>0.91491</v>
      </c>
      <c r="G17" s="9">
        <v>0.54190000000000005</v>
      </c>
      <c r="H17" s="9">
        <v>1.6621999999999999</v>
      </c>
      <c r="J17" s="10"/>
      <c r="AA17" s="11"/>
    </row>
    <row r="18" spans="1:97" ht="17.55" customHeight="1">
      <c r="A18" s="9" t="s">
        <v>580</v>
      </c>
      <c r="B18" s="9" t="s">
        <v>412</v>
      </c>
      <c r="C18" s="9">
        <v>3.2058</v>
      </c>
      <c r="D18" s="9">
        <v>2.1722999999999999</v>
      </c>
      <c r="E18" s="9">
        <v>2.6122000000000001</v>
      </c>
      <c r="F18" s="9">
        <v>1.8354999999999999</v>
      </c>
      <c r="G18" s="9">
        <v>3.1124000000000001</v>
      </c>
      <c r="H18" s="9">
        <v>2.4481000000000002</v>
      </c>
      <c r="J18" s="10"/>
      <c r="AA18" s="11"/>
    </row>
    <row r="19" spans="1:97" ht="17.55" customHeight="1">
      <c r="A19" s="9" t="s">
        <v>238</v>
      </c>
      <c r="B19" s="9" t="s">
        <v>412</v>
      </c>
      <c r="C19" s="9">
        <v>0.41725000000000001</v>
      </c>
      <c r="D19" s="9">
        <v>0.35361999999999999</v>
      </c>
      <c r="E19" s="9">
        <v>0.56984999999999997</v>
      </c>
      <c r="F19" s="9">
        <v>0.29887999999999998</v>
      </c>
      <c r="G19" s="9">
        <v>-0.23286000000000001</v>
      </c>
      <c r="H19" s="9">
        <v>0.48615000000000003</v>
      </c>
      <c r="J19" s="10"/>
      <c r="AA19" s="11"/>
      <c r="AO19" s="11"/>
      <c r="BC19" s="11"/>
      <c r="BQ19" s="11"/>
    </row>
    <row r="20" spans="1:97" ht="17.55" customHeight="1">
      <c r="A20" s="9" t="s">
        <v>335</v>
      </c>
      <c r="B20" s="9" t="s">
        <v>470</v>
      </c>
      <c r="C20" s="9">
        <v>1.0472999999999999</v>
      </c>
      <c r="D20" s="9">
        <v>0.26212999999999997</v>
      </c>
      <c r="E20" s="9">
        <v>0.76968000000000003</v>
      </c>
      <c r="F20" s="9">
        <v>1.7111000000000001</v>
      </c>
      <c r="G20" s="9">
        <v>-0.15892999999999999</v>
      </c>
      <c r="H20" s="9">
        <v>1.4312</v>
      </c>
      <c r="J20" s="10"/>
      <c r="AA20" s="11"/>
    </row>
    <row r="21" spans="1:97" ht="17.55" customHeight="1">
      <c r="A21" s="9" t="s">
        <v>336</v>
      </c>
      <c r="B21" s="9" t="s">
        <v>470</v>
      </c>
      <c r="C21" s="9">
        <v>0.35341</v>
      </c>
      <c r="D21" s="9">
        <v>0.18955</v>
      </c>
      <c r="E21" s="9">
        <v>0.28877999999999998</v>
      </c>
      <c r="F21" s="9">
        <v>-0.87609999999999999</v>
      </c>
      <c r="G21" s="9">
        <v>-0.77307000000000003</v>
      </c>
      <c r="H21" s="9">
        <v>-0.35526000000000002</v>
      </c>
      <c r="J21" s="10"/>
      <c r="AA21" s="11"/>
    </row>
    <row r="22" spans="1:97" ht="17.55" customHeight="1">
      <c r="A22" s="9" t="s">
        <v>584</v>
      </c>
      <c r="B22" s="9" t="s">
        <v>465</v>
      </c>
      <c r="C22" s="9">
        <v>0.23476</v>
      </c>
      <c r="D22" s="9">
        <v>0.15276999999999999</v>
      </c>
      <c r="E22" s="9">
        <v>9.5138E-2</v>
      </c>
      <c r="F22" s="9">
        <v>4.7599000000000002E-2</v>
      </c>
      <c r="G22" s="9">
        <v>0.12243</v>
      </c>
      <c r="H22" s="9">
        <v>0.23505999999999999</v>
      </c>
      <c r="J22" s="10"/>
      <c r="AA22" s="11"/>
      <c r="AO22" s="11"/>
      <c r="BC22" s="11"/>
      <c r="BQ22" s="11"/>
      <c r="CE22" s="11"/>
      <c r="CS22" s="11"/>
    </row>
    <row r="23" spans="1:97" ht="17.55" customHeight="1">
      <c r="A23" s="9" t="s">
        <v>585</v>
      </c>
      <c r="B23" s="9" t="s">
        <v>465</v>
      </c>
      <c r="C23" s="9">
        <v>0.37212000000000001</v>
      </c>
      <c r="D23" s="9">
        <v>0.28703000000000001</v>
      </c>
      <c r="E23" s="9">
        <v>0.20515</v>
      </c>
      <c r="F23" s="9">
        <v>-4.5644999999999998E-2</v>
      </c>
      <c r="G23" s="9">
        <v>0.17355000000000001</v>
      </c>
      <c r="H23" s="9">
        <v>6.4951999999999996E-2</v>
      </c>
      <c r="J23" s="10"/>
      <c r="AA23" s="11"/>
      <c r="AO23" s="11"/>
      <c r="BC23" s="11"/>
      <c r="BQ23" s="11"/>
      <c r="CE23" s="11"/>
      <c r="CS23" s="11"/>
    </row>
    <row r="24" spans="1:97" ht="17.55" customHeight="1">
      <c r="A24" s="9" t="s">
        <v>586</v>
      </c>
      <c r="B24" s="9" t="s">
        <v>465</v>
      </c>
      <c r="C24" s="9">
        <v>-0.83797999999999995</v>
      </c>
      <c r="D24" s="9">
        <v>0.27343000000000001</v>
      </c>
      <c r="E24" s="9">
        <v>-0.21690000000000001</v>
      </c>
      <c r="F24" s="9">
        <v>-1.8960999999999999</v>
      </c>
      <c r="G24" s="9">
        <v>-0.34882000000000002</v>
      </c>
      <c r="H24" s="9">
        <v>-1.0524</v>
      </c>
      <c r="J24" s="10"/>
      <c r="AA24" s="11"/>
    </row>
    <row r="25" spans="1:97" ht="17.55" customHeight="1">
      <c r="A25" s="9" t="s">
        <v>331</v>
      </c>
      <c r="B25" s="9" t="s">
        <v>468</v>
      </c>
      <c r="C25" s="9">
        <v>-0.16267999999999999</v>
      </c>
      <c r="D25" s="9">
        <v>-0.28416999999999998</v>
      </c>
      <c r="E25" s="9">
        <v>2.1519E-2</v>
      </c>
      <c r="F25" s="9">
        <v>-0.40366999999999997</v>
      </c>
      <c r="G25" s="9">
        <v>-0.52380000000000004</v>
      </c>
      <c r="H25" s="9">
        <v>-3.9633000000000002E-2</v>
      </c>
      <c r="J25" s="10"/>
      <c r="AA25" s="11"/>
      <c r="AO25" s="11"/>
      <c r="BC25" s="11"/>
      <c r="BQ25" s="11"/>
    </row>
    <row r="26" spans="1:97" ht="17.55" customHeight="1">
      <c r="A26" s="9" t="s">
        <v>332</v>
      </c>
      <c r="B26" s="9" t="s">
        <v>468</v>
      </c>
      <c r="C26" s="9">
        <v>0.43742999999999999</v>
      </c>
      <c r="D26" s="9">
        <v>7.886E-2</v>
      </c>
      <c r="E26" s="9">
        <v>0.51859</v>
      </c>
      <c r="F26" s="9">
        <v>0.16311</v>
      </c>
      <c r="G26" s="9">
        <v>-0.12073</v>
      </c>
      <c r="H26" s="9">
        <v>0.41880000000000001</v>
      </c>
      <c r="J26" s="10"/>
      <c r="AA26" s="11"/>
      <c r="AO26" s="11"/>
      <c r="BC26" s="11"/>
      <c r="BQ26" s="11"/>
      <c r="CE26" s="11"/>
      <c r="CS26" s="11"/>
    </row>
    <row r="27" spans="1:97" ht="17.55" customHeight="1">
      <c r="A27" s="9" t="s">
        <v>333</v>
      </c>
      <c r="B27" s="9" t="s">
        <v>468</v>
      </c>
      <c r="C27" s="9">
        <v>0.34771999999999997</v>
      </c>
      <c r="D27" s="9">
        <v>-0.28273999999999999</v>
      </c>
      <c r="E27" s="9">
        <v>0.17638000000000001</v>
      </c>
      <c r="F27" s="9">
        <v>9.7740999999999995E-2</v>
      </c>
      <c r="G27" s="9">
        <v>-7.8523999999999997E-2</v>
      </c>
      <c r="H27" s="9">
        <v>0.44645000000000001</v>
      </c>
      <c r="J27" s="10"/>
      <c r="AA27" s="11"/>
      <c r="AO27" s="11"/>
      <c r="BC27" s="11"/>
      <c r="BQ27" s="11"/>
      <c r="CE27" s="11"/>
      <c r="CS27" s="11"/>
    </row>
    <row r="28" spans="1:97" ht="17.55" customHeight="1">
      <c r="A28" s="9" t="s">
        <v>325</v>
      </c>
      <c r="B28" s="9" t="s">
        <v>463</v>
      </c>
      <c r="C28" s="9">
        <v>-0.47614000000000001</v>
      </c>
      <c r="D28" s="9">
        <v>-0.21439</v>
      </c>
      <c r="E28" s="9">
        <v>-0.37752999999999998</v>
      </c>
      <c r="F28" s="9">
        <v>-1.1097999999999999</v>
      </c>
      <c r="G28" s="9">
        <v>-1.5740000000000001</v>
      </c>
      <c r="H28" s="9">
        <v>-1.4893000000000001</v>
      </c>
      <c r="J28" s="10"/>
      <c r="AA28" s="11"/>
    </row>
    <row r="29" spans="1:97" ht="17.55" customHeight="1">
      <c r="A29" s="95" t="s">
        <v>589</v>
      </c>
      <c r="B29" s="95" t="s">
        <v>426</v>
      </c>
      <c r="C29" s="96">
        <v>0.24690000000000001</v>
      </c>
      <c r="D29" s="96">
        <v>0.37962000000000001</v>
      </c>
      <c r="E29" s="96">
        <v>0.12379999999999999</v>
      </c>
      <c r="F29" s="96">
        <v>-0.4088</v>
      </c>
      <c r="G29" s="96">
        <v>-0.95079999999999998</v>
      </c>
      <c r="H29" s="96">
        <v>-0.52885000000000004</v>
      </c>
      <c r="J29" s="97"/>
      <c r="K29" s="96"/>
      <c r="L29" s="96"/>
      <c r="M29" s="96"/>
      <c r="N29" s="96"/>
      <c r="O29" s="96"/>
      <c r="P29" s="96"/>
      <c r="Q29" s="96"/>
      <c r="R29" s="96"/>
      <c r="S29" s="96"/>
      <c r="T29" s="96"/>
      <c r="U29" s="96"/>
      <c r="V29" s="96"/>
    </row>
    <row r="30" spans="1:97" ht="17.55" customHeight="1">
      <c r="A30" s="126" t="s">
        <v>590</v>
      </c>
      <c r="B30" s="127" t="s">
        <v>426</v>
      </c>
      <c r="C30" s="128">
        <v>-0.23057</v>
      </c>
      <c r="D30" s="128">
        <v>0.49571999999999999</v>
      </c>
      <c r="E30" s="128">
        <v>0.11985</v>
      </c>
      <c r="F30" s="128">
        <v>-1.1106</v>
      </c>
      <c r="G30" s="128">
        <v>-1.0881000000000001</v>
      </c>
      <c r="H30" s="128">
        <v>-1.4319</v>
      </c>
      <c r="J30" s="129"/>
      <c r="K30" s="128"/>
      <c r="L30" s="128"/>
      <c r="M30" s="128"/>
      <c r="N30" s="128"/>
      <c r="O30" s="128"/>
      <c r="P30" s="128"/>
      <c r="Q30" s="128"/>
      <c r="R30" s="128"/>
      <c r="S30" s="128"/>
      <c r="T30" s="128"/>
      <c r="U30" s="128"/>
      <c r="V30" s="128"/>
    </row>
    <row r="31" spans="1:97" ht="17.55" customHeight="1">
      <c r="A31" s="95" t="s">
        <v>591</v>
      </c>
      <c r="B31" s="95" t="s">
        <v>426</v>
      </c>
      <c r="C31" s="96">
        <v>2.2457000000000001E-2</v>
      </c>
      <c r="D31" s="96">
        <v>-0.18542</v>
      </c>
      <c r="E31" s="96">
        <v>-0.30765999999999999</v>
      </c>
      <c r="F31" s="96">
        <v>-0.38220999999999999</v>
      </c>
      <c r="G31" s="96">
        <v>-0.38331999999999999</v>
      </c>
      <c r="H31" s="96">
        <v>-0.27141999999999999</v>
      </c>
      <c r="J31" s="97"/>
      <c r="K31" s="96"/>
      <c r="L31" s="96"/>
      <c r="M31" s="96"/>
      <c r="N31" s="96"/>
      <c r="O31" s="96"/>
      <c r="P31" s="96"/>
      <c r="Q31" s="96"/>
      <c r="R31" s="96"/>
      <c r="S31" s="96"/>
      <c r="T31" s="96"/>
      <c r="U31" s="96"/>
      <c r="V31" s="96"/>
    </row>
    <row r="33" spans="1:102" ht="17.55" customHeight="1">
      <c r="A33" s="13" t="s">
        <v>242</v>
      </c>
      <c r="Z33" s="11"/>
      <c r="AN33" s="11"/>
    </row>
    <row r="34" spans="1:102" ht="17.55" customHeight="1">
      <c r="A34" s="9" t="s">
        <v>340</v>
      </c>
      <c r="B34" s="9" t="s">
        <v>462</v>
      </c>
      <c r="C34" s="9">
        <v>0.26915</v>
      </c>
      <c r="D34" s="9">
        <v>0.16372</v>
      </c>
      <c r="E34" s="9">
        <v>0.28784999999999999</v>
      </c>
      <c r="F34" s="9">
        <v>0.20755000000000001</v>
      </c>
      <c r="G34" s="9">
        <v>0.14913999999999999</v>
      </c>
      <c r="H34" s="9">
        <v>-7.5621999999999995E-2</v>
      </c>
      <c r="J34" s="10"/>
    </row>
    <row r="35" spans="1:102" ht="17.55" customHeight="1">
      <c r="A35" s="9" t="s">
        <v>98</v>
      </c>
      <c r="B35" s="9" t="s">
        <v>462</v>
      </c>
      <c r="C35" s="9">
        <v>0.12231</v>
      </c>
      <c r="D35" s="9">
        <v>1.4851000000000001</v>
      </c>
      <c r="E35" s="9">
        <v>7.7093999999999996E-2</v>
      </c>
      <c r="F35" s="9">
        <v>0.89525999999999994</v>
      </c>
      <c r="G35" s="9">
        <v>0.14813999999999999</v>
      </c>
      <c r="H35" s="9">
        <v>-7.4635999999999994E-2</v>
      </c>
      <c r="J35" s="10"/>
      <c r="R35" s="11"/>
      <c r="AF35" s="11"/>
      <c r="AT35" s="11"/>
      <c r="BH35" s="11"/>
    </row>
    <row r="36" spans="1:102" ht="17.55" customHeight="1">
      <c r="A36" s="9" t="s">
        <v>345</v>
      </c>
      <c r="B36" s="9" t="s">
        <v>467</v>
      </c>
      <c r="C36" s="9">
        <v>0.56647000000000003</v>
      </c>
      <c r="D36" s="9">
        <v>0.70425000000000004</v>
      </c>
      <c r="E36" s="9">
        <v>1.0084</v>
      </c>
      <c r="F36" s="9">
        <v>0.99509000000000003</v>
      </c>
      <c r="G36" s="9">
        <v>0.92340999999999995</v>
      </c>
      <c r="H36" s="9">
        <v>0.34205999999999998</v>
      </c>
      <c r="J36" s="10"/>
      <c r="R36" s="11"/>
      <c r="AF36" s="11"/>
      <c r="AT36" s="11"/>
      <c r="BH36" s="11"/>
      <c r="BV36" s="11"/>
      <c r="CJ36" s="11"/>
    </row>
    <row r="37" spans="1:102" ht="17.55" customHeight="1">
      <c r="A37" s="9" t="s">
        <v>337</v>
      </c>
      <c r="B37" s="9" t="s">
        <v>466</v>
      </c>
      <c r="C37" s="9">
        <v>0.28604000000000002</v>
      </c>
      <c r="D37" s="9">
        <v>0.32325999999999999</v>
      </c>
      <c r="E37" s="9">
        <v>0.50758000000000003</v>
      </c>
      <c r="F37" s="9">
        <v>0.33291999999999999</v>
      </c>
      <c r="G37" s="9">
        <v>0.47714000000000001</v>
      </c>
      <c r="H37" s="9">
        <v>0.16999</v>
      </c>
      <c r="J37" s="10"/>
      <c r="R37" s="11"/>
      <c r="AF37" s="11"/>
      <c r="AT37" s="11"/>
      <c r="BH37" s="11"/>
      <c r="BV37" s="11"/>
      <c r="CJ37" s="11"/>
      <c r="CX37" s="11"/>
    </row>
    <row r="38" spans="1:102" ht="17.55" customHeight="1">
      <c r="A38" s="9" t="s">
        <v>582</v>
      </c>
      <c r="B38" s="9" t="s">
        <v>412</v>
      </c>
      <c r="C38" s="9">
        <v>0.71169000000000004</v>
      </c>
      <c r="D38" s="9">
        <v>1.2190000000000001</v>
      </c>
      <c r="E38" s="9">
        <v>1.4222999999999999</v>
      </c>
      <c r="F38" s="9">
        <v>-4.4747000000000002E-2</v>
      </c>
      <c r="G38" s="9">
        <v>-9.4603999999999994E-2</v>
      </c>
      <c r="H38" s="9">
        <v>0.53605999999999998</v>
      </c>
      <c r="J38" s="10"/>
      <c r="R38" s="11"/>
      <c r="AF38" s="11"/>
      <c r="AT38" s="11"/>
      <c r="BH38" s="11"/>
      <c r="BV38" s="11"/>
      <c r="CJ38" s="11"/>
      <c r="CX38" s="11"/>
    </row>
    <row r="39" spans="1:102" ht="17.55" customHeight="1">
      <c r="A39" s="9" t="s">
        <v>284</v>
      </c>
      <c r="B39" s="9" t="s">
        <v>412</v>
      </c>
      <c r="C39" s="9">
        <v>0.29465999999999998</v>
      </c>
      <c r="D39" s="9">
        <v>0.58443999999999996</v>
      </c>
      <c r="E39" s="9">
        <v>0.94333999999999996</v>
      </c>
      <c r="F39" s="9">
        <v>0.27972999999999998</v>
      </c>
      <c r="G39" s="9">
        <v>0.64981</v>
      </c>
      <c r="H39" s="9">
        <v>3.1813000000000001E-2</v>
      </c>
      <c r="J39" s="10"/>
      <c r="R39" s="11"/>
      <c r="AF39" s="11"/>
      <c r="AT39" s="11"/>
      <c r="BH39" s="11"/>
      <c r="BV39" s="11"/>
      <c r="CJ39" s="11"/>
      <c r="CX39" s="11"/>
    </row>
    <row r="40" spans="1:102" ht="17.55" customHeight="1">
      <c r="A40" s="9" t="s">
        <v>342</v>
      </c>
      <c r="B40" s="9" t="s">
        <v>470</v>
      </c>
      <c r="C40" s="9">
        <v>-0.57477999999999996</v>
      </c>
      <c r="D40" s="9">
        <v>0.33016000000000001</v>
      </c>
      <c r="E40" s="9">
        <v>-0.93466000000000005</v>
      </c>
      <c r="F40" s="9">
        <v>-0.57960999999999996</v>
      </c>
      <c r="G40" s="9">
        <v>-0.95676000000000005</v>
      </c>
      <c r="H40" s="9">
        <v>-0.73121000000000003</v>
      </c>
      <c r="J40" s="10"/>
    </row>
    <row r="41" spans="1:102" ht="17.55" customHeight="1">
      <c r="A41" s="9" t="s">
        <v>346</v>
      </c>
      <c r="B41" s="9" t="s">
        <v>470</v>
      </c>
      <c r="C41" s="9">
        <v>0.36515999999999998</v>
      </c>
      <c r="D41" s="9">
        <v>0.94276000000000004</v>
      </c>
      <c r="E41" s="9">
        <v>0.58479999999999999</v>
      </c>
      <c r="F41" s="9">
        <v>-0.66466999999999998</v>
      </c>
      <c r="G41" s="9">
        <v>-1.0122</v>
      </c>
      <c r="H41" s="9">
        <v>-0.63363999999999998</v>
      </c>
      <c r="J41" s="10"/>
      <c r="R41" s="11"/>
      <c r="AF41" s="11"/>
      <c r="AT41" s="11"/>
      <c r="BH41" s="11"/>
      <c r="BV41" s="11"/>
      <c r="CJ41" s="11"/>
    </row>
    <row r="42" spans="1:102" ht="17.55" customHeight="1">
      <c r="A42" s="9" t="s">
        <v>587</v>
      </c>
      <c r="B42" s="9" t="s">
        <v>465</v>
      </c>
      <c r="C42" s="9">
        <v>1.2574000000000001</v>
      </c>
      <c r="D42" s="9">
        <v>0.94847999999999999</v>
      </c>
      <c r="E42" s="9">
        <v>0.94108000000000003</v>
      </c>
      <c r="F42" s="9">
        <v>0.27272999999999997</v>
      </c>
      <c r="G42" s="9">
        <v>0.22473000000000001</v>
      </c>
      <c r="H42" s="9">
        <v>0.22054000000000001</v>
      </c>
      <c r="J42" s="10"/>
      <c r="R42" s="11"/>
      <c r="AF42" s="11"/>
      <c r="AT42" s="11"/>
      <c r="BH42" s="11"/>
      <c r="BV42" s="11"/>
      <c r="CJ42" s="11"/>
      <c r="CX42" s="11"/>
    </row>
    <row r="43" spans="1:102" ht="17.55" customHeight="1">
      <c r="A43" s="9" t="s">
        <v>588</v>
      </c>
      <c r="B43" s="9" t="s">
        <v>465</v>
      </c>
      <c r="C43" s="9">
        <v>-0.16195999999999999</v>
      </c>
      <c r="D43" s="9">
        <v>-2.4358000000000001E-2</v>
      </c>
      <c r="E43" s="9">
        <v>0.20807</v>
      </c>
      <c r="F43" s="9">
        <v>-1.6461E-2</v>
      </c>
      <c r="G43" s="9">
        <v>0.13969000000000001</v>
      </c>
      <c r="H43" s="9">
        <v>0.14659</v>
      </c>
      <c r="J43" s="10"/>
    </row>
    <row r="44" spans="1:102" ht="17.55" customHeight="1">
      <c r="A44" s="9" t="s">
        <v>338</v>
      </c>
      <c r="B44" s="9" t="s">
        <v>468</v>
      </c>
      <c r="C44" s="9">
        <v>-0.36159000000000002</v>
      </c>
      <c r="D44" s="9">
        <v>-0.41421000000000002</v>
      </c>
      <c r="E44" s="9">
        <v>-0.44771</v>
      </c>
      <c r="F44" s="9">
        <v>-0.46067999999999998</v>
      </c>
      <c r="G44" s="9">
        <v>-0.58050000000000002</v>
      </c>
      <c r="H44" s="9">
        <v>-0.22317000000000001</v>
      </c>
      <c r="J44" s="10"/>
      <c r="R44" s="11"/>
      <c r="AF44" s="11"/>
      <c r="AT44" s="11"/>
      <c r="BH44" s="11"/>
      <c r="BV44" s="11"/>
      <c r="CJ44" s="11"/>
      <c r="CX44" s="11"/>
    </row>
    <row r="45" spans="1:102" ht="17.55" customHeight="1">
      <c r="A45" s="9" t="s">
        <v>339</v>
      </c>
      <c r="B45" s="9" t="s">
        <v>468</v>
      </c>
      <c r="C45" s="9">
        <v>-0.32102000000000003</v>
      </c>
      <c r="D45" s="9">
        <v>-0.51075999999999999</v>
      </c>
      <c r="E45" s="9">
        <v>-0.34653</v>
      </c>
      <c r="F45" s="9">
        <v>-0.22053</v>
      </c>
      <c r="G45" s="9">
        <v>-0.16864000000000001</v>
      </c>
      <c r="H45" s="9">
        <v>-5.1837000000000001E-2</v>
      </c>
      <c r="J45" s="10"/>
      <c r="R45" s="11"/>
      <c r="AF45" s="11"/>
      <c r="AT45" s="11"/>
    </row>
    <row r="46" spans="1:102" ht="17.55" customHeight="1">
      <c r="A46" s="9" t="s">
        <v>343</v>
      </c>
      <c r="B46" s="9" t="s">
        <v>468</v>
      </c>
      <c r="C46" s="9">
        <v>0.25575999999999999</v>
      </c>
      <c r="D46" s="9">
        <v>0.56818000000000002</v>
      </c>
      <c r="E46" s="9">
        <v>-0.13175999999999999</v>
      </c>
      <c r="F46" s="9">
        <v>-0.5867</v>
      </c>
      <c r="G46" s="9">
        <v>-0.52280000000000004</v>
      </c>
      <c r="H46" s="9">
        <v>-0.42359000000000002</v>
      </c>
      <c r="J46" s="10"/>
    </row>
    <row r="47" spans="1:102" ht="17.55" customHeight="1">
      <c r="A47" s="9" t="s">
        <v>347</v>
      </c>
      <c r="B47" s="9" t="s">
        <v>468</v>
      </c>
      <c r="C47" s="9">
        <v>-0.2354</v>
      </c>
      <c r="D47" s="9">
        <v>-0.28272999999999998</v>
      </c>
      <c r="E47" s="9">
        <v>-0.59187000000000001</v>
      </c>
      <c r="F47" s="9">
        <v>-0.46492</v>
      </c>
      <c r="G47" s="9">
        <v>-0.43963999999999998</v>
      </c>
      <c r="H47" s="9">
        <v>-0.42016999999999999</v>
      </c>
      <c r="J47" s="10"/>
      <c r="R47" s="11"/>
      <c r="AF47" s="11"/>
      <c r="AT47" s="11"/>
    </row>
    <row r="48" spans="1:102" ht="17.55" customHeight="1">
      <c r="A48" s="9" t="s">
        <v>344</v>
      </c>
      <c r="B48" s="9" t="s">
        <v>463</v>
      </c>
      <c r="C48" s="9">
        <v>0.92837999999999998</v>
      </c>
      <c r="D48" s="9">
        <v>0.89571000000000001</v>
      </c>
      <c r="E48" s="9">
        <v>0.95552000000000004</v>
      </c>
      <c r="F48" s="9">
        <v>0.25147000000000003</v>
      </c>
      <c r="G48" s="9">
        <v>7.4610999999999997E-2</v>
      </c>
      <c r="H48" s="9">
        <v>-4.1278000000000002E-2</v>
      </c>
      <c r="J48" s="10"/>
      <c r="R48" s="11"/>
      <c r="AF48" s="11"/>
      <c r="AT48" s="11"/>
      <c r="BH48" s="11"/>
      <c r="BV48" s="11"/>
      <c r="CJ48" s="11"/>
    </row>
    <row r="49" spans="1:110" ht="17.55" customHeight="1">
      <c r="A49" s="9" t="s">
        <v>348</v>
      </c>
      <c r="B49" s="9" t="s">
        <v>463</v>
      </c>
      <c r="C49" s="9">
        <v>0.70321999999999996</v>
      </c>
      <c r="D49" s="9">
        <v>0.94957999999999998</v>
      </c>
      <c r="E49" s="9">
        <v>0.78961000000000003</v>
      </c>
      <c r="F49" s="9">
        <v>0.12654000000000001</v>
      </c>
      <c r="G49" s="9">
        <v>-5.0978000000000002E-2</v>
      </c>
      <c r="H49" s="9">
        <v>-4.4824000000000003E-2</v>
      </c>
      <c r="J49" s="10"/>
      <c r="R49" s="11"/>
      <c r="AF49" s="11"/>
      <c r="AT49" s="11"/>
      <c r="BH49" s="11"/>
      <c r="BV49" s="11"/>
    </row>
    <row r="50" spans="1:110" ht="17.55" customHeight="1">
      <c r="A50" s="9" t="s">
        <v>320</v>
      </c>
      <c r="B50" s="9" t="s">
        <v>579</v>
      </c>
      <c r="C50" s="11">
        <v>1.0853000000000001E-13</v>
      </c>
      <c r="D50" s="11">
        <v>8.7083000000000001E-18</v>
      </c>
      <c r="E50" s="11">
        <v>8.0105000000000002E-8</v>
      </c>
      <c r="F50" s="9">
        <v>0.44857000000000002</v>
      </c>
      <c r="G50" s="9">
        <v>0.66203000000000001</v>
      </c>
      <c r="H50" s="11">
        <v>2.7781000000000001E-6</v>
      </c>
      <c r="J50" s="10"/>
      <c r="Q50" s="11"/>
      <c r="AE50" s="11"/>
      <c r="AS50" s="11"/>
      <c r="BG50" s="11"/>
    </row>
    <row r="51" spans="1:110" s="94" customFormat="1" ht="13.8">
      <c r="A51" s="76" t="s">
        <v>595</v>
      </c>
      <c r="B51" s="76" t="s">
        <v>426</v>
      </c>
      <c r="C51" s="92">
        <v>-0.39219999999999999</v>
      </c>
      <c r="D51" s="92">
        <v>-0.86734</v>
      </c>
      <c r="E51" s="92">
        <v>-9.3436000000000005E-2</v>
      </c>
      <c r="F51" s="92">
        <v>0.51176999999999995</v>
      </c>
      <c r="G51" s="92">
        <v>1.2544</v>
      </c>
      <c r="H51" s="92">
        <v>0.31966</v>
      </c>
      <c r="I51" s="9"/>
      <c r="J51" s="76"/>
      <c r="K51" s="93"/>
      <c r="L51" s="76"/>
      <c r="M51" s="76"/>
      <c r="N51" s="76"/>
      <c r="O51" s="76"/>
      <c r="P51" s="76"/>
      <c r="Q51" s="76"/>
      <c r="R51" s="76"/>
      <c r="S51" s="76"/>
      <c r="T51" s="76"/>
      <c r="U51" s="76"/>
      <c r="V51" s="76"/>
      <c r="W51" s="76"/>
      <c r="X51" s="76"/>
      <c r="Y51" s="93"/>
      <c r="Z51" s="76"/>
      <c r="AA51" s="76"/>
      <c r="AB51" s="76"/>
      <c r="AC51" s="76"/>
      <c r="AD51" s="76"/>
      <c r="AE51" s="76"/>
      <c r="AF51" s="76"/>
      <c r="AG51" s="76"/>
      <c r="AH51" s="76"/>
      <c r="AI51" s="76"/>
      <c r="AJ51" s="76"/>
      <c r="AK51" s="76"/>
      <c r="AL51" s="76"/>
      <c r="AM51" s="93"/>
      <c r="AN51" s="76"/>
      <c r="AO51" s="76"/>
      <c r="AP51" s="76"/>
      <c r="AQ51" s="76"/>
      <c r="AR51" s="76"/>
      <c r="AS51" s="76"/>
      <c r="AT51" s="76"/>
      <c r="AU51" s="76"/>
      <c r="AV51" s="76"/>
      <c r="AW51" s="76"/>
      <c r="AX51" s="76"/>
      <c r="AY51" s="76"/>
      <c r="AZ51" s="76"/>
      <c r="BA51" s="93"/>
      <c r="BB51" s="76"/>
      <c r="BC51" s="76"/>
      <c r="BD51" s="76"/>
      <c r="BE51" s="76"/>
      <c r="BF51" s="76"/>
      <c r="BG51" s="76"/>
      <c r="BH51" s="76"/>
      <c r="BI51" s="76"/>
      <c r="BJ51" s="76"/>
      <c r="BK51" s="76"/>
      <c r="BL51" s="76"/>
      <c r="BM51" s="76"/>
      <c r="BN51" s="76"/>
      <c r="BO51" s="93"/>
      <c r="BP51" s="76"/>
      <c r="BQ51" s="76"/>
      <c r="BR51" s="76"/>
      <c r="BS51" s="76"/>
      <c r="BT51" s="76"/>
      <c r="BU51" s="76"/>
      <c r="BV51" s="76"/>
      <c r="BW51" s="76"/>
      <c r="BX51" s="76"/>
      <c r="BY51" s="76"/>
      <c r="BZ51" s="76"/>
      <c r="CA51" s="76"/>
      <c r="CB51" s="76"/>
      <c r="CC51" s="93"/>
      <c r="CD51" s="76"/>
      <c r="CE51" s="76"/>
      <c r="CF51" s="76"/>
      <c r="CG51" s="76"/>
      <c r="CH51" s="76"/>
      <c r="CI51" s="76"/>
      <c r="CJ51" s="76"/>
      <c r="CK51" s="76"/>
      <c r="CL51" s="76"/>
      <c r="CM51" s="76"/>
      <c r="CN51" s="76"/>
      <c r="CO51" s="76"/>
      <c r="CP51" s="76"/>
      <c r="CQ51" s="93"/>
      <c r="CR51" s="76"/>
      <c r="CS51" s="76"/>
      <c r="CT51" s="76"/>
      <c r="CU51" s="76"/>
      <c r="CV51" s="76"/>
      <c r="CW51" s="76"/>
      <c r="CX51" s="76"/>
      <c r="CY51" s="76"/>
      <c r="CZ51" s="76"/>
      <c r="DA51" s="76"/>
      <c r="DB51" s="76"/>
      <c r="DC51" s="76"/>
      <c r="DD51" s="76"/>
      <c r="DE51" s="93"/>
      <c r="DF51" s="76"/>
    </row>
    <row r="52" spans="1:110" s="94" customFormat="1" ht="13.8">
      <c r="A52" s="76" t="s">
        <v>592</v>
      </c>
      <c r="B52" s="76" t="s">
        <v>583</v>
      </c>
      <c r="C52" s="92">
        <v>0.48909999999999998</v>
      </c>
      <c r="D52" s="92">
        <v>-2.9618999999999999E-2</v>
      </c>
      <c r="E52" s="92">
        <v>0.18973000000000001</v>
      </c>
      <c r="F52" s="92">
        <v>1.3765000000000001</v>
      </c>
      <c r="G52" s="92">
        <v>1.2374000000000001</v>
      </c>
      <c r="H52" s="92">
        <v>0.77251999999999998</v>
      </c>
      <c r="I52" s="9"/>
      <c r="J52" s="76"/>
      <c r="K52" s="93"/>
      <c r="L52" s="76"/>
      <c r="M52" s="76"/>
      <c r="N52" s="76"/>
      <c r="O52" s="76"/>
      <c r="P52" s="76"/>
      <c r="Q52" s="76"/>
      <c r="R52" s="76"/>
      <c r="S52" s="76"/>
      <c r="T52" s="76"/>
      <c r="U52" s="76"/>
      <c r="V52" s="76"/>
      <c r="W52" s="76"/>
      <c r="X52" s="76"/>
      <c r="Y52" s="93"/>
      <c r="Z52" s="76"/>
      <c r="AA52" s="76"/>
      <c r="AB52" s="76"/>
      <c r="AC52" s="76"/>
      <c r="AD52" s="76"/>
      <c r="AE52" s="76"/>
      <c r="AF52" s="76"/>
      <c r="AG52" s="76"/>
      <c r="AH52" s="76"/>
      <c r="AI52" s="76"/>
      <c r="AJ52" s="76"/>
      <c r="AK52" s="76"/>
      <c r="AL52" s="76"/>
      <c r="AM52" s="93"/>
      <c r="AN52" s="76"/>
      <c r="AO52" s="76"/>
      <c r="AP52" s="76"/>
      <c r="AQ52" s="76"/>
      <c r="AR52" s="76"/>
      <c r="AS52" s="76"/>
      <c r="AT52" s="76"/>
      <c r="AU52" s="76"/>
      <c r="AV52" s="76"/>
      <c r="AW52" s="76"/>
      <c r="AX52" s="76"/>
      <c r="AY52" s="76"/>
      <c r="AZ52" s="76"/>
      <c r="BA52" s="93"/>
      <c r="BB52" s="76"/>
      <c r="BC52" s="76"/>
      <c r="BD52" s="76"/>
      <c r="BE52" s="76"/>
      <c r="BF52" s="76"/>
      <c r="BG52" s="76"/>
      <c r="BH52" s="76"/>
      <c r="BI52" s="76"/>
      <c r="BJ52" s="76"/>
      <c r="BK52" s="76"/>
      <c r="BL52" s="76"/>
      <c r="BM52" s="76"/>
      <c r="BN52" s="76"/>
      <c r="BO52" s="93"/>
      <c r="BP52" s="76"/>
      <c r="BQ52" s="76"/>
      <c r="BR52" s="76"/>
      <c r="BS52" s="76"/>
      <c r="BT52" s="76"/>
      <c r="BU52" s="76"/>
      <c r="BV52" s="76"/>
      <c r="BW52" s="76"/>
      <c r="BX52" s="76"/>
      <c r="BY52" s="76"/>
      <c r="BZ52" s="76"/>
      <c r="CA52" s="76"/>
      <c r="CB52" s="76"/>
      <c r="CC52" s="93"/>
      <c r="CD52" s="76"/>
      <c r="CE52" s="76"/>
      <c r="CF52" s="76"/>
      <c r="CG52" s="76"/>
      <c r="CH52" s="76"/>
      <c r="CI52" s="76"/>
      <c r="CJ52" s="76"/>
      <c r="CK52" s="76"/>
      <c r="CL52" s="76"/>
      <c r="CM52" s="76"/>
      <c r="CN52" s="76"/>
      <c r="CO52" s="76"/>
      <c r="CP52" s="76"/>
      <c r="CQ52" s="93"/>
      <c r="CR52" s="76"/>
      <c r="CS52" s="76"/>
      <c r="CT52" s="76"/>
      <c r="CU52" s="76"/>
      <c r="CV52" s="76"/>
      <c r="CW52" s="76"/>
      <c r="CX52" s="76"/>
      <c r="CY52" s="76"/>
      <c r="CZ52" s="76"/>
      <c r="DA52" s="76"/>
      <c r="DB52" s="76"/>
      <c r="DC52" s="76"/>
      <c r="DD52" s="76"/>
      <c r="DE52" s="93"/>
      <c r="DF52" s="76"/>
    </row>
    <row r="53" spans="1:110" s="94" customFormat="1" ht="14.4" thickBot="1">
      <c r="A53" s="130" t="s">
        <v>594</v>
      </c>
      <c r="B53" s="130" t="s">
        <v>593</v>
      </c>
      <c r="C53" s="131">
        <v>2.2269000000000001</v>
      </c>
      <c r="D53" s="131">
        <v>2.4569999999999999</v>
      </c>
      <c r="E53" s="131">
        <v>1.5926</v>
      </c>
      <c r="F53" s="131">
        <v>0.84479000000000004</v>
      </c>
      <c r="G53" s="131">
        <v>0.34344999999999998</v>
      </c>
      <c r="H53" s="131">
        <v>-0.72646999999999995</v>
      </c>
      <c r="I53" s="105"/>
      <c r="K53" s="132"/>
      <c r="Y53" s="132"/>
      <c r="AM53" s="132"/>
      <c r="BA53" s="132"/>
    </row>
  </sheetData>
  <mergeCells count="3">
    <mergeCell ref="C3:H3"/>
    <mergeCell ref="B3:B4"/>
    <mergeCell ref="A3:A4"/>
  </mergeCells>
  <phoneticPr fontId="2" type="noConversion"/>
  <pageMargins left="0.7" right="0.7" top="0.75" bottom="0.75" header="0.3" footer="0.3"/>
  <pageSetup paperSize="9" orientation="portrait" r:id="rId1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negative="1">
          <x14:colorSeries rgb="FF7030A0"/>
          <x14:colorNegative rgb="FF00B050"/>
          <x14:colorAxis rgb="FF000000"/>
          <x14:colorMarkers rgb="FFD00000"/>
          <x14:colorFirst rgb="FFD00000"/>
          <x14:colorLast rgb="FFD00000"/>
          <x14:colorHigh rgb="FF7030A0"/>
          <x14:colorLow rgb="FFD00000"/>
          <x14:sparklines>
            <x14:sparkline>
              <xm:f>'S6.tube guidance'!C5:H5</xm:f>
              <xm:sqref>I5</xm:sqref>
            </x14:sparkline>
            <x14:sparkline>
              <xm:f>'S6.tube guidance'!C6:H6</xm:f>
              <xm:sqref>I6</xm:sqref>
            </x14:sparkline>
            <x14:sparkline>
              <xm:f>'S6.tube guidance'!C7:H7</xm:f>
              <xm:sqref>I7</xm:sqref>
            </x14:sparkline>
            <x14:sparkline>
              <xm:f>'S6.tube guidance'!C8:H8</xm:f>
              <xm:sqref>I8</xm:sqref>
            </x14:sparkline>
            <x14:sparkline>
              <xm:f>'S6.tube guidance'!C9:H9</xm:f>
              <xm:sqref>I9</xm:sqref>
            </x14:sparkline>
            <x14:sparkline>
              <xm:f>'S6.tube guidance'!C10:H10</xm:f>
              <xm:sqref>I10</xm:sqref>
            </x14:sparkline>
            <x14:sparkline>
              <xm:f>'S6.tube guidance'!C11:H11</xm:f>
              <xm:sqref>I11</xm:sqref>
            </x14:sparkline>
            <x14:sparkline>
              <xm:f>'S6.tube guidance'!C12:H12</xm:f>
              <xm:sqref>I12</xm:sqref>
            </x14:sparkline>
            <x14:sparkline>
              <xm:f>'S6.tube guidance'!C13:H13</xm:f>
              <xm:sqref>I13</xm:sqref>
            </x14:sparkline>
            <x14:sparkline>
              <xm:f>'S6.tube guidance'!C14:H14</xm:f>
              <xm:sqref>I14</xm:sqref>
            </x14:sparkline>
            <x14:sparkline>
              <xm:f>'S6.tube guidance'!C15:H15</xm:f>
              <xm:sqref>I15</xm:sqref>
            </x14:sparkline>
            <x14:sparkline>
              <xm:f>'S6.tube guidance'!C16:H16</xm:f>
              <xm:sqref>I16</xm:sqref>
            </x14:sparkline>
            <x14:sparkline>
              <xm:f>'S6.tube guidance'!C17:H17</xm:f>
              <xm:sqref>I17</xm:sqref>
            </x14:sparkline>
            <x14:sparkline>
              <xm:f>'S6.tube guidance'!C18:H18</xm:f>
              <xm:sqref>I18</xm:sqref>
            </x14:sparkline>
            <x14:sparkline>
              <xm:f>'S6.tube guidance'!C19:H19</xm:f>
              <xm:sqref>I19</xm:sqref>
            </x14:sparkline>
            <x14:sparkline>
              <xm:f>'S6.tube guidance'!C20:H20</xm:f>
              <xm:sqref>I20</xm:sqref>
            </x14:sparkline>
            <x14:sparkline>
              <xm:f>'S6.tube guidance'!C21:H21</xm:f>
              <xm:sqref>I21</xm:sqref>
            </x14:sparkline>
            <x14:sparkline>
              <xm:f>'S6.tube guidance'!C22:H22</xm:f>
              <xm:sqref>I22</xm:sqref>
            </x14:sparkline>
            <x14:sparkline>
              <xm:f>'S6.tube guidance'!C23:H23</xm:f>
              <xm:sqref>I23</xm:sqref>
            </x14:sparkline>
            <x14:sparkline>
              <xm:f>'S6.tube guidance'!C24:H24</xm:f>
              <xm:sqref>I24</xm:sqref>
            </x14:sparkline>
            <x14:sparkline>
              <xm:f>'S6.tube guidance'!C25:H25</xm:f>
              <xm:sqref>I25</xm:sqref>
            </x14:sparkline>
            <x14:sparkline>
              <xm:f>'S6.tube guidance'!C26:H26</xm:f>
              <xm:sqref>I26</xm:sqref>
            </x14:sparkline>
            <x14:sparkline>
              <xm:f>'S6.tube guidance'!C27:H27</xm:f>
              <xm:sqref>I27</xm:sqref>
            </x14:sparkline>
            <x14:sparkline>
              <xm:f>'S6.tube guidance'!C28:H28</xm:f>
              <xm:sqref>I28</xm:sqref>
            </x14:sparkline>
            <x14:sparkline>
              <xm:f>'S6.tube guidance'!C34:H34</xm:f>
              <xm:sqref>I34</xm:sqref>
            </x14:sparkline>
            <x14:sparkline>
              <xm:f>'S6.tube guidance'!C35:H35</xm:f>
              <xm:sqref>I35</xm:sqref>
            </x14:sparkline>
            <x14:sparkline>
              <xm:f>'S6.tube guidance'!C36:H36</xm:f>
              <xm:sqref>I36</xm:sqref>
            </x14:sparkline>
            <x14:sparkline>
              <xm:f>'S6.tube guidance'!C37:H37</xm:f>
              <xm:sqref>I37</xm:sqref>
            </x14:sparkline>
            <x14:sparkline>
              <xm:f>'S6.tube guidance'!C38:H38</xm:f>
              <xm:sqref>I38</xm:sqref>
            </x14:sparkline>
            <x14:sparkline>
              <xm:f>'S6.tube guidance'!C39:H39</xm:f>
              <xm:sqref>I39</xm:sqref>
            </x14:sparkline>
            <x14:sparkline>
              <xm:f>'S6.tube guidance'!C40:H40</xm:f>
              <xm:sqref>I40</xm:sqref>
            </x14:sparkline>
            <x14:sparkline>
              <xm:f>'S6.tube guidance'!C41:H41</xm:f>
              <xm:sqref>I41</xm:sqref>
            </x14:sparkline>
            <x14:sparkline>
              <xm:f>'S6.tube guidance'!C42:H42</xm:f>
              <xm:sqref>I42</xm:sqref>
            </x14:sparkline>
            <x14:sparkline>
              <xm:f>'S6.tube guidance'!C43:H43</xm:f>
              <xm:sqref>I43</xm:sqref>
            </x14:sparkline>
            <x14:sparkline>
              <xm:f>'S6.tube guidance'!C44:H44</xm:f>
              <xm:sqref>I44</xm:sqref>
            </x14:sparkline>
            <x14:sparkline>
              <xm:f>'S6.tube guidance'!C45:H45</xm:f>
              <xm:sqref>I45</xm:sqref>
            </x14:sparkline>
            <x14:sparkline>
              <xm:f>'S6.tube guidance'!C46:H46</xm:f>
              <xm:sqref>I46</xm:sqref>
            </x14:sparkline>
            <x14:sparkline>
              <xm:f>'S6.tube guidance'!C47:H47</xm:f>
              <xm:sqref>I47</xm:sqref>
            </x14:sparkline>
            <x14:sparkline>
              <xm:f>'S6.tube guidance'!C48:H48</xm:f>
              <xm:sqref>I48</xm:sqref>
            </x14:sparkline>
            <x14:sparkline>
              <xm:f>'S6.tube guidance'!C49:H49</xm:f>
              <xm:sqref>I49</xm:sqref>
            </x14:sparkline>
            <x14:sparkline>
              <xm:f>'S6.tube guidance'!C50:H50</xm:f>
              <xm:sqref>I50</xm:sqref>
            </x14:sparkline>
            <x14:sparkline>
              <xm:f>'S6.tube guidance'!C51:H51</xm:f>
              <xm:sqref>I51</xm:sqref>
            </x14:sparkline>
            <x14:sparkline>
              <xm:f>'S6.tube guidance'!C52:H52</xm:f>
              <xm:sqref>I52</xm:sqref>
            </x14:sparkline>
            <x14:sparkline>
              <xm:f>'S6.tube guidance'!C53:H53</xm:f>
              <xm:sqref>I53</xm:sqref>
            </x14:sparkline>
            <x14:sparkline>
              <xm:f>'S6.tube guidance'!C29:H29</xm:f>
              <xm:sqref>I29</xm:sqref>
            </x14:sparkline>
            <x14:sparkline>
              <xm:f>'S6.tube guidance'!C30:H30</xm:f>
              <xm:sqref>I30</xm:sqref>
            </x14:sparkline>
            <x14:sparkline>
              <xm:f>'S6.tube guidance'!C31:H31</xm:f>
              <xm:sqref>I31</xm:sqref>
            </x14:sparkline>
          </x14:sparklines>
        </x14:sparklineGroup>
      </x14:sparklineGroup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T30"/>
  <sheetViews>
    <sheetView workbookViewId="0">
      <selection activeCell="I9" sqref="I9"/>
    </sheetView>
  </sheetViews>
  <sheetFormatPr defaultColWidth="22.77734375" defaultRowHeight="16.95" customHeight="1"/>
  <cols>
    <col min="1" max="1" width="22.77734375" style="9"/>
    <col min="2" max="2" width="25.21875" style="9" customWidth="1"/>
    <col min="3" max="8" width="9.5546875" style="9" customWidth="1"/>
    <col min="9" max="16384" width="22.77734375" style="9"/>
  </cols>
  <sheetData>
    <row r="1" spans="1:9" ht="16.95" customHeight="1" thickBot="1">
      <c r="A1" s="91" t="s">
        <v>605</v>
      </c>
    </row>
    <row r="2" spans="1:9" ht="16.95" customHeight="1" thickTop="1">
      <c r="A2" s="125" t="s">
        <v>146</v>
      </c>
      <c r="B2" s="124"/>
      <c r="C2" s="124"/>
      <c r="D2" s="124"/>
      <c r="E2" s="124"/>
      <c r="F2" s="124"/>
      <c r="G2" s="124"/>
      <c r="H2" s="124"/>
    </row>
    <row r="3" spans="1:9" s="13" customFormat="1" ht="16.95" customHeight="1">
      <c r="A3" s="172" t="s">
        <v>461</v>
      </c>
      <c r="B3" s="175" t="s">
        <v>397</v>
      </c>
      <c r="C3" s="172" t="s">
        <v>454</v>
      </c>
      <c r="D3" s="172"/>
      <c r="E3" s="172"/>
      <c r="F3" s="172"/>
      <c r="G3" s="172"/>
      <c r="H3" s="172"/>
    </row>
    <row r="4" spans="1:9" s="13" customFormat="1" ht="16.95" customHeight="1" thickBot="1">
      <c r="A4" s="174"/>
      <c r="B4" s="176"/>
      <c r="C4" s="121" t="s">
        <v>455</v>
      </c>
      <c r="D4" s="121" t="s">
        <v>456</v>
      </c>
      <c r="E4" s="121" t="s">
        <v>457</v>
      </c>
      <c r="F4" s="121" t="s">
        <v>458</v>
      </c>
      <c r="G4" s="121" t="s">
        <v>459</v>
      </c>
      <c r="H4" s="121" t="s">
        <v>460</v>
      </c>
      <c r="I4" s="14"/>
    </row>
    <row r="5" spans="1:9" ht="16.95" customHeight="1">
      <c r="A5" s="9" t="s">
        <v>349</v>
      </c>
      <c r="B5" s="9" t="s">
        <v>471</v>
      </c>
      <c r="C5" s="9">
        <v>-0.55579999999999996</v>
      </c>
      <c r="D5" s="9">
        <v>-0.55120000000000002</v>
      </c>
      <c r="E5" s="9">
        <v>-0.43248999999999999</v>
      </c>
      <c r="F5" s="9">
        <v>-1.0274000000000001</v>
      </c>
      <c r="G5" s="9">
        <v>-1.9730000000000001</v>
      </c>
      <c r="H5" s="9">
        <v>-1.0095000000000001</v>
      </c>
      <c r="I5" s="10"/>
    </row>
    <row r="6" spans="1:9" ht="16.95" customHeight="1">
      <c r="A6" s="9" t="s">
        <v>350</v>
      </c>
      <c r="B6" s="9" t="s">
        <v>472</v>
      </c>
      <c r="C6" s="9">
        <v>0.78481999999999996</v>
      </c>
      <c r="D6" s="9">
        <v>0.60631999999999997</v>
      </c>
      <c r="E6" s="9">
        <v>0.42446</v>
      </c>
      <c r="F6" s="9">
        <v>0.42030000000000001</v>
      </c>
      <c r="G6" s="9">
        <v>1.2509999999999999</v>
      </c>
      <c r="H6" s="9">
        <v>0.67949000000000004</v>
      </c>
      <c r="I6" s="10"/>
    </row>
    <row r="7" spans="1:9" ht="16.95" customHeight="1">
      <c r="A7" s="9" t="s">
        <v>351</v>
      </c>
      <c r="B7" s="9" t="s">
        <v>471</v>
      </c>
      <c r="C7" s="9">
        <v>-2.7646E-2</v>
      </c>
      <c r="D7" s="9">
        <v>-0.17616000000000001</v>
      </c>
      <c r="E7" s="9">
        <v>-9.4466999999999995E-2</v>
      </c>
      <c r="F7" s="9">
        <v>-0.24074999999999999</v>
      </c>
      <c r="G7" s="9">
        <v>-1.2096</v>
      </c>
      <c r="H7" s="9">
        <v>-0.10034</v>
      </c>
      <c r="I7" s="10"/>
    </row>
    <row r="8" spans="1:9" ht="16.95" customHeight="1">
      <c r="A8" s="9" t="s">
        <v>125</v>
      </c>
      <c r="B8" s="9" t="s">
        <v>462</v>
      </c>
      <c r="C8" s="9">
        <v>-0.95594999999999997</v>
      </c>
      <c r="D8" s="9">
        <v>-0.52888999999999997</v>
      </c>
      <c r="E8" s="9">
        <v>-1.0543</v>
      </c>
      <c r="F8" s="9">
        <v>-1.2051000000000001</v>
      </c>
      <c r="G8" s="9">
        <v>-0.83055999999999996</v>
      </c>
      <c r="H8" s="9">
        <v>-1.0803</v>
      </c>
      <c r="I8" s="10"/>
    </row>
    <row r="9" spans="1:9" ht="16.95" customHeight="1">
      <c r="A9" s="9" t="s">
        <v>327</v>
      </c>
      <c r="B9" s="9" t="s">
        <v>462</v>
      </c>
      <c r="C9" s="9">
        <v>-0.71184000000000003</v>
      </c>
      <c r="D9" s="9">
        <v>1.2253E-2</v>
      </c>
      <c r="E9" s="9">
        <v>-0.39761999999999997</v>
      </c>
      <c r="F9" s="9">
        <v>-0.46401999999999999</v>
      </c>
      <c r="G9" s="9">
        <v>-0.16131999999999999</v>
      </c>
      <c r="H9" s="9">
        <v>-0.75695000000000001</v>
      </c>
      <c r="I9" s="10"/>
    </row>
    <row r="10" spans="1:9" ht="16.95" customHeight="1">
      <c r="A10" s="9" t="s">
        <v>352</v>
      </c>
      <c r="B10" s="9" t="s">
        <v>471</v>
      </c>
      <c r="C10" s="9">
        <v>-0.44866</v>
      </c>
      <c r="D10" s="9">
        <v>0.42997000000000002</v>
      </c>
      <c r="E10" s="9">
        <v>0.17560000000000001</v>
      </c>
      <c r="F10" s="9">
        <v>-0.73792000000000002</v>
      </c>
      <c r="G10" s="9">
        <v>-3.1976</v>
      </c>
      <c r="H10" s="9">
        <v>-2.4098000000000002</v>
      </c>
      <c r="I10" s="10"/>
    </row>
    <row r="11" spans="1:9" ht="16.95" customHeight="1">
      <c r="A11" s="9" t="s">
        <v>353</v>
      </c>
      <c r="B11" s="9" t="s">
        <v>472</v>
      </c>
      <c r="C11" s="9">
        <v>0.37980999999999998</v>
      </c>
      <c r="D11" s="9">
        <v>0.26339000000000001</v>
      </c>
      <c r="E11" s="9">
        <v>-5.9496E-2</v>
      </c>
      <c r="F11" s="9">
        <v>0.24640000000000001</v>
      </c>
      <c r="G11" s="9">
        <v>7.6608999999999997E-2</v>
      </c>
      <c r="H11" s="9">
        <v>-0.58074000000000003</v>
      </c>
      <c r="I11" s="10"/>
    </row>
    <row r="12" spans="1:9" ht="16.95" customHeight="1">
      <c r="A12" s="9" t="s">
        <v>354</v>
      </c>
      <c r="B12" s="9" t="s">
        <v>473</v>
      </c>
      <c r="C12" s="9">
        <v>2.0735000000000001</v>
      </c>
      <c r="D12" s="9">
        <v>1.3125</v>
      </c>
      <c r="E12" s="9">
        <v>1.4775</v>
      </c>
      <c r="F12" s="9">
        <v>1.5446</v>
      </c>
      <c r="G12" s="9">
        <v>1.4981</v>
      </c>
      <c r="H12" s="9">
        <v>1.1393</v>
      </c>
      <c r="I12" s="10"/>
    </row>
    <row r="13" spans="1:9" ht="16.95" customHeight="1">
      <c r="A13" s="9" t="s">
        <v>122</v>
      </c>
      <c r="B13" s="9" t="s">
        <v>462</v>
      </c>
      <c r="C13" s="9">
        <v>-0.98285</v>
      </c>
      <c r="D13" s="9">
        <v>5.1014999999999998E-2</v>
      </c>
      <c r="E13" s="9">
        <v>-0.46604000000000001</v>
      </c>
      <c r="F13" s="9">
        <v>-1.8341000000000001</v>
      </c>
      <c r="G13" s="9">
        <v>-1.5158</v>
      </c>
      <c r="H13" s="9">
        <v>-1.9055</v>
      </c>
      <c r="I13" s="10"/>
    </row>
    <row r="14" spans="1:9" ht="16.95" customHeight="1">
      <c r="A14" s="9" t="s">
        <v>355</v>
      </c>
      <c r="B14" s="9" t="s">
        <v>472</v>
      </c>
      <c r="C14" s="9">
        <v>0.40506999999999999</v>
      </c>
      <c r="D14" s="9">
        <v>1.052</v>
      </c>
      <c r="E14" s="9">
        <v>0.81374000000000002</v>
      </c>
      <c r="F14" s="9">
        <v>0.49356</v>
      </c>
      <c r="G14" s="9">
        <v>0.53434000000000004</v>
      </c>
      <c r="H14" s="9">
        <v>0.8982</v>
      </c>
      <c r="I14" s="10"/>
    </row>
    <row r="15" spans="1:9" ht="16.95" customHeight="1">
      <c r="A15" s="9" t="s">
        <v>356</v>
      </c>
      <c r="B15" s="9" t="s">
        <v>472</v>
      </c>
      <c r="C15" s="9">
        <v>0.73760000000000003</v>
      </c>
      <c r="D15" s="9">
        <v>0.33834999999999998</v>
      </c>
      <c r="E15" s="9">
        <v>0.65266000000000002</v>
      </c>
      <c r="F15" s="9">
        <v>0.54191</v>
      </c>
      <c r="G15" s="9">
        <v>0.29355999999999999</v>
      </c>
      <c r="H15" s="9">
        <v>0.56876000000000004</v>
      </c>
      <c r="I15" s="10"/>
    </row>
    <row r="17" spans="1:98" ht="16.95" customHeight="1">
      <c r="A17" s="12" t="s">
        <v>242</v>
      </c>
      <c r="K17" s="11"/>
      <c r="Y17" s="11"/>
      <c r="AM17" s="11"/>
    </row>
    <row r="18" spans="1:98" ht="16.95" customHeight="1">
      <c r="A18" s="9" t="s">
        <v>357</v>
      </c>
      <c r="B18" s="9" t="s">
        <v>472</v>
      </c>
      <c r="C18" s="9">
        <v>0.79298000000000002</v>
      </c>
      <c r="D18" s="9">
        <v>0.93583000000000005</v>
      </c>
      <c r="E18" s="9">
        <v>0.93457000000000001</v>
      </c>
      <c r="F18" s="9">
        <v>0.39460000000000001</v>
      </c>
      <c r="G18" s="9">
        <v>0.46021000000000001</v>
      </c>
      <c r="H18" s="9">
        <v>-0.23480000000000001</v>
      </c>
      <c r="I18" s="10"/>
      <c r="N18" s="11"/>
      <c r="AB18" s="11"/>
      <c r="AP18" s="11"/>
      <c r="BD18" s="11"/>
      <c r="BR18" s="11"/>
      <c r="CF18" s="11"/>
      <c r="CT18" s="11"/>
    </row>
    <row r="19" spans="1:98" ht="16.95" customHeight="1">
      <c r="A19" s="9" t="s">
        <v>106</v>
      </c>
      <c r="B19" s="9" t="s">
        <v>471</v>
      </c>
      <c r="C19" s="9">
        <v>1.4137</v>
      </c>
      <c r="D19" s="9">
        <v>1.2033</v>
      </c>
      <c r="E19" s="9">
        <v>1.3298000000000001</v>
      </c>
      <c r="F19" s="9">
        <v>0.20794000000000001</v>
      </c>
      <c r="G19" s="9">
        <v>-0.30819999999999997</v>
      </c>
      <c r="H19" s="9">
        <v>5.5202000000000001E-2</v>
      </c>
      <c r="I19" s="10"/>
      <c r="N19" s="11"/>
      <c r="AB19" s="11"/>
      <c r="AP19" s="11"/>
      <c r="BD19" s="11"/>
      <c r="BR19" s="11"/>
    </row>
    <row r="20" spans="1:98" ht="16.95" customHeight="1">
      <c r="A20" s="9" t="s">
        <v>358</v>
      </c>
      <c r="B20" s="9" t="s">
        <v>471</v>
      </c>
      <c r="C20" s="9">
        <v>1.274</v>
      </c>
      <c r="D20" s="9">
        <v>1.2292000000000001</v>
      </c>
      <c r="E20" s="9">
        <v>1.0899000000000001</v>
      </c>
      <c r="F20" s="9">
        <v>0.31490000000000001</v>
      </c>
      <c r="G20" s="9">
        <v>-0.13278000000000001</v>
      </c>
      <c r="H20" s="9">
        <v>-0.27392</v>
      </c>
      <c r="I20" s="10"/>
      <c r="N20" s="11"/>
      <c r="AB20" s="11"/>
      <c r="AP20" s="11"/>
      <c r="BD20" s="11"/>
      <c r="BR20" s="11"/>
    </row>
    <row r="21" spans="1:98" ht="16.95" customHeight="1">
      <c r="A21" s="9" t="s">
        <v>359</v>
      </c>
      <c r="B21" s="9" t="s">
        <v>471</v>
      </c>
      <c r="C21" s="9">
        <v>1.7390000000000001</v>
      </c>
      <c r="D21" s="9">
        <v>1.2508999999999999</v>
      </c>
      <c r="E21" s="9">
        <v>1.413</v>
      </c>
      <c r="F21" s="9">
        <v>1.0214000000000001</v>
      </c>
      <c r="G21" s="9">
        <v>0.58436999999999995</v>
      </c>
      <c r="H21" s="9">
        <v>0.56728000000000001</v>
      </c>
      <c r="I21" s="10"/>
      <c r="N21" s="11"/>
      <c r="AB21" s="11"/>
      <c r="AP21" s="11"/>
      <c r="BD21" s="11"/>
      <c r="BR21" s="11"/>
      <c r="CF21" s="11"/>
      <c r="CT21" s="11"/>
    </row>
    <row r="22" spans="1:98" ht="16.95" customHeight="1">
      <c r="A22" s="9" t="s">
        <v>360</v>
      </c>
      <c r="B22" s="9" t="s">
        <v>471</v>
      </c>
      <c r="C22" s="9">
        <v>1.6144000000000001</v>
      </c>
      <c r="D22" s="9">
        <v>0.91524000000000005</v>
      </c>
      <c r="E22" s="9">
        <v>1.3329</v>
      </c>
      <c r="F22" s="9">
        <v>0.22167000000000001</v>
      </c>
      <c r="G22" s="9">
        <v>-0.23018</v>
      </c>
      <c r="H22" s="9">
        <v>6.2586000000000003E-2</v>
      </c>
      <c r="I22" s="10"/>
      <c r="N22" s="11"/>
      <c r="AB22" s="11"/>
      <c r="AP22" s="11"/>
      <c r="BD22" s="11"/>
      <c r="BR22" s="11"/>
    </row>
    <row r="23" spans="1:98" ht="16.95" customHeight="1">
      <c r="A23" s="9" t="s">
        <v>340</v>
      </c>
      <c r="B23" s="9" t="s">
        <v>462</v>
      </c>
      <c r="C23" s="9">
        <v>0.26915</v>
      </c>
      <c r="D23" s="9">
        <v>0.16372</v>
      </c>
      <c r="E23" s="9">
        <v>0.28784999999999999</v>
      </c>
      <c r="F23" s="9">
        <v>0.20755000000000001</v>
      </c>
      <c r="G23" s="9">
        <v>0.14913999999999999</v>
      </c>
      <c r="H23" s="9">
        <v>-7.5621999999999995E-2</v>
      </c>
      <c r="I23" s="10"/>
    </row>
    <row r="24" spans="1:98" ht="16.95" customHeight="1">
      <c r="A24" s="9" t="s">
        <v>361</v>
      </c>
      <c r="B24" s="9" t="s">
        <v>473</v>
      </c>
      <c r="C24" s="9">
        <v>-0.26279999999999998</v>
      </c>
      <c r="D24" s="9">
        <v>-0.73289000000000004</v>
      </c>
      <c r="E24" s="9">
        <v>-0.15864</v>
      </c>
      <c r="F24" s="9">
        <v>-1.5652999999999999</v>
      </c>
      <c r="G24" s="9">
        <v>-1.7282999999999999</v>
      </c>
      <c r="H24" s="9">
        <v>-2.0179999999999998</v>
      </c>
      <c r="I24" s="10"/>
      <c r="N24" s="11"/>
      <c r="AB24" s="11"/>
      <c r="AP24" s="11"/>
      <c r="BD24" s="11"/>
      <c r="BR24" s="11"/>
    </row>
    <row r="25" spans="1:98" ht="16.95" customHeight="1">
      <c r="A25" s="9" t="s">
        <v>362</v>
      </c>
      <c r="B25" s="9" t="s">
        <v>471</v>
      </c>
      <c r="C25" s="9">
        <v>0.81555</v>
      </c>
      <c r="D25" s="9">
        <v>0.67898999999999998</v>
      </c>
      <c r="E25" s="9">
        <v>0.80869999999999997</v>
      </c>
      <c r="F25" s="9">
        <v>5.1297000000000002E-2</v>
      </c>
      <c r="G25" s="9">
        <v>-1.9723999999999998E-2</v>
      </c>
      <c r="H25" s="9">
        <v>-0.21915999999999999</v>
      </c>
      <c r="I25" s="10"/>
      <c r="N25" s="11"/>
      <c r="AB25" s="11"/>
      <c r="AP25" s="11"/>
      <c r="BD25" s="11"/>
      <c r="BR25" s="11"/>
    </row>
    <row r="26" spans="1:98" ht="16.95" customHeight="1">
      <c r="A26" s="9" t="s">
        <v>363</v>
      </c>
      <c r="B26" s="9" t="s">
        <v>471</v>
      </c>
      <c r="C26" s="9">
        <v>0.31517000000000001</v>
      </c>
      <c r="D26" s="9">
        <v>0.47369</v>
      </c>
      <c r="E26" s="9">
        <v>0.59869000000000006</v>
      </c>
      <c r="F26" s="9">
        <v>-0.17555000000000001</v>
      </c>
      <c r="G26" s="9">
        <v>-0.53949999999999998</v>
      </c>
      <c r="H26" s="9">
        <v>-0.43225000000000002</v>
      </c>
      <c r="I26" s="10"/>
      <c r="N26" s="11"/>
      <c r="AB26" s="11"/>
      <c r="AP26" s="11"/>
      <c r="BD26" s="11"/>
      <c r="BR26" s="11"/>
    </row>
    <row r="27" spans="1:98" ht="16.95" customHeight="1">
      <c r="A27" s="9" t="s">
        <v>364</v>
      </c>
      <c r="B27" s="9" t="s">
        <v>471</v>
      </c>
      <c r="C27" s="9">
        <v>-0.46972000000000003</v>
      </c>
      <c r="D27" s="9">
        <v>-0.36047000000000001</v>
      </c>
      <c r="E27" s="9">
        <v>-0.20213</v>
      </c>
      <c r="F27" s="9">
        <v>-3.9164999999999998E-2</v>
      </c>
      <c r="G27" s="9">
        <v>-1.022</v>
      </c>
      <c r="H27" s="9">
        <v>-0.26223999999999997</v>
      </c>
      <c r="I27" s="10"/>
      <c r="N27" s="11"/>
      <c r="AB27" s="11"/>
      <c r="AP27" s="11"/>
      <c r="BD27" s="11"/>
      <c r="BR27" s="11"/>
    </row>
    <row r="28" spans="1:98" ht="16.95" customHeight="1">
      <c r="A28" s="9" t="s">
        <v>103</v>
      </c>
      <c r="B28" s="9" t="s">
        <v>471</v>
      </c>
      <c r="C28" s="9">
        <v>1.1679999999999999</v>
      </c>
      <c r="D28" s="9">
        <v>1.1805000000000001</v>
      </c>
      <c r="E28" s="9">
        <v>1.2498</v>
      </c>
      <c r="F28" s="9">
        <v>0.11697</v>
      </c>
      <c r="G28" s="9">
        <v>-0.22767000000000001</v>
      </c>
      <c r="H28" s="9">
        <v>-0.29632999999999998</v>
      </c>
      <c r="I28" s="10"/>
      <c r="N28" s="11"/>
      <c r="AB28" s="11"/>
      <c r="AP28" s="11"/>
      <c r="BD28" s="11"/>
      <c r="BR28" s="11"/>
    </row>
    <row r="29" spans="1:98" ht="16.95" customHeight="1" thickBot="1">
      <c r="A29" s="105" t="s">
        <v>98</v>
      </c>
      <c r="B29" s="105" t="s">
        <v>462</v>
      </c>
      <c r="C29" s="105">
        <v>0.12231</v>
      </c>
      <c r="D29" s="105">
        <v>1.4851000000000001</v>
      </c>
      <c r="E29" s="105">
        <v>7.7093999999999996E-2</v>
      </c>
      <c r="F29" s="105">
        <v>0.89525999999999994</v>
      </c>
      <c r="G29" s="105">
        <v>0.14813999999999999</v>
      </c>
      <c r="H29" s="105">
        <v>-7.4635999999999994E-2</v>
      </c>
      <c r="I29" s="10"/>
      <c r="N29" s="11"/>
      <c r="AB29" s="11"/>
      <c r="AP29" s="11"/>
      <c r="BD29" s="11"/>
      <c r="BR29" s="11"/>
    </row>
    <row r="30" spans="1:98" ht="16.95" customHeight="1">
      <c r="I30" s="10"/>
    </row>
  </sheetData>
  <mergeCells count="3">
    <mergeCell ref="A3:A4"/>
    <mergeCell ref="C3:H3"/>
    <mergeCell ref="B3:B4"/>
  </mergeCells>
  <phoneticPr fontId="2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48"/>
  <sheetViews>
    <sheetView workbookViewId="0">
      <selection activeCell="N34" sqref="N34"/>
    </sheetView>
  </sheetViews>
  <sheetFormatPr defaultColWidth="9" defaultRowHeight="16.95" customHeight="1"/>
  <cols>
    <col min="1" max="1" width="20.33203125" style="9" customWidth="1"/>
    <col min="2" max="2" width="25" style="9" customWidth="1"/>
    <col min="3" max="8" width="9" style="9"/>
    <col min="9" max="9" width="12.6640625" style="9" customWidth="1"/>
    <col min="10" max="16384" width="9" style="9"/>
  </cols>
  <sheetData>
    <row r="1" spans="1:96" ht="22.8" customHeight="1" thickBot="1">
      <c r="A1" s="91" t="s">
        <v>604</v>
      </c>
    </row>
    <row r="2" spans="1:96" s="13" customFormat="1" ht="16.95" customHeight="1" thickTop="1">
      <c r="A2" s="177" t="s">
        <v>461</v>
      </c>
      <c r="B2" s="177" t="s">
        <v>397</v>
      </c>
      <c r="C2" s="177" t="s">
        <v>454</v>
      </c>
      <c r="D2" s="177"/>
      <c r="E2" s="177"/>
      <c r="F2" s="177"/>
      <c r="G2" s="177"/>
      <c r="H2" s="177"/>
    </row>
    <row r="3" spans="1:96" s="13" customFormat="1" ht="16.95" customHeight="1" thickBot="1">
      <c r="A3" s="174"/>
      <c r="B3" s="174"/>
      <c r="C3" s="121" t="s">
        <v>455</v>
      </c>
      <c r="D3" s="121" t="s">
        <v>456</v>
      </c>
      <c r="E3" s="121" t="s">
        <v>457</v>
      </c>
      <c r="F3" s="121" t="s">
        <v>458</v>
      </c>
      <c r="G3" s="121" t="s">
        <v>459</v>
      </c>
      <c r="H3" s="121" t="s">
        <v>460</v>
      </c>
      <c r="I3" s="14"/>
    </row>
    <row r="4" spans="1:96" s="13" customFormat="1" ht="16.95" customHeight="1">
      <c r="A4" s="12" t="s">
        <v>146</v>
      </c>
      <c r="B4" s="103"/>
      <c r="C4" s="122"/>
      <c r="D4" s="122"/>
      <c r="E4" s="122"/>
      <c r="F4" s="122"/>
      <c r="G4" s="122"/>
      <c r="H4" s="122"/>
      <c r="I4" s="14"/>
    </row>
    <row r="5" spans="1:96" ht="16.95" customHeight="1">
      <c r="A5" s="9" t="s">
        <v>365</v>
      </c>
      <c r="B5" s="9" t="s">
        <v>474</v>
      </c>
      <c r="C5" s="9">
        <v>0.21331</v>
      </c>
      <c r="D5" s="9">
        <v>0.33809</v>
      </c>
      <c r="E5" s="9">
        <v>0.40537000000000001</v>
      </c>
      <c r="F5" s="9">
        <v>0.31175000000000003</v>
      </c>
      <c r="G5" s="9">
        <v>-7.6092999999999994E-2</v>
      </c>
      <c r="H5" s="9">
        <v>-1.6480999999999999E-2</v>
      </c>
      <c r="I5" s="10"/>
      <c r="L5" s="11"/>
      <c r="Z5" s="11"/>
      <c r="AN5" s="11"/>
      <c r="BB5" s="11"/>
      <c r="BP5" s="11"/>
      <c r="CD5" s="11"/>
      <c r="CR5" s="11"/>
    </row>
    <row r="6" spans="1:96" ht="16.95" customHeight="1">
      <c r="A6" s="9" t="s">
        <v>125</v>
      </c>
      <c r="B6" s="9" t="s">
        <v>462</v>
      </c>
      <c r="C6" s="9">
        <v>-0.95594999999999997</v>
      </c>
      <c r="D6" s="9">
        <v>-0.52888999999999997</v>
      </c>
      <c r="E6" s="9">
        <v>-1.0543</v>
      </c>
      <c r="F6" s="9">
        <v>-1.2051000000000001</v>
      </c>
      <c r="G6" s="9">
        <v>-0.83055999999999996</v>
      </c>
      <c r="H6" s="9">
        <v>-1.0803</v>
      </c>
      <c r="I6" s="10"/>
      <c r="L6" s="11"/>
      <c r="Z6" s="11"/>
    </row>
    <row r="7" spans="1:96" ht="16.95" customHeight="1">
      <c r="A7" s="9" t="s">
        <v>366</v>
      </c>
      <c r="B7" s="9" t="s">
        <v>475</v>
      </c>
      <c r="C7" s="9">
        <v>-6.7876000000000006E-2</v>
      </c>
      <c r="D7" s="9">
        <v>3.9627999999999997E-2</v>
      </c>
      <c r="E7" s="9">
        <v>0.33953</v>
      </c>
      <c r="F7" s="9">
        <v>0.65517999999999998</v>
      </c>
      <c r="G7" s="9">
        <v>0.66627000000000003</v>
      </c>
      <c r="H7" s="9">
        <v>0.49704999999999999</v>
      </c>
      <c r="I7" s="10"/>
      <c r="L7" s="11"/>
      <c r="Z7" s="11"/>
      <c r="AN7" s="11"/>
      <c r="BB7" s="11"/>
      <c r="BP7" s="11"/>
      <c r="CD7" s="11"/>
      <c r="CR7" s="11"/>
    </row>
    <row r="8" spans="1:96" ht="16.95" customHeight="1">
      <c r="A8" s="9" t="s">
        <v>367</v>
      </c>
      <c r="B8" s="9" t="s">
        <v>474</v>
      </c>
      <c r="C8" s="9">
        <v>0.33825</v>
      </c>
      <c r="D8" s="9">
        <v>0.28525</v>
      </c>
      <c r="E8" s="9">
        <v>0.30707000000000001</v>
      </c>
      <c r="F8" s="9">
        <v>0.17626</v>
      </c>
      <c r="G8" s="9">
        <v>0.26893</v>
      </c>
      <c r="H8" s="9">
        <v>0.52656000000000003</v>
      </c>
      <c r="I8" s="10"/>
      <c r="L8" s="11"/>
      <c r="Z8" s="11"/>
      <c r="AN8" s="11"/>
      <c r="BB8" s="11"/>
      <c r="BP8" s="11"/>
      <c r="CD8" s="11"/>
      <c r="CR8" s="11"/>
    </row>
    <row r="9" spans="1:96" ht="16.95" customHeight="1">
      <c r="A9" s="9" t="s">
        <v>327</v>
      </c>
      <c r="B9" s="9" t="s">
        <v>462</v>
      </c>
      <c r="C9" s="9">
        <v>-0.71184000000000003</v>
      </c>
      <c r="D9" s="9">
        <v>1.2253E-2</v>
      </c>
      <c r="E9" s="9">
        <v>-0.39761999999999997</v>
      </c>
      <c r="F9" s="9">
        <v>-0.46401999999999999</v>
      </c>
      <c r="G9" s="9">
        <v>-0.16131999999999999</v>
      </c>
      <c r="H9" s="9">
        <v>-0.75695000000000001</v>
      </c>
      <c r="I9" s="10"/>
      <c r="L9" s="11"/>
      <c r="Z9" s="11"/>
      <c r="AN9" s="11"/>
      <c r="BB9" s="11"/>
      <c r="BP9" s="11"/>
      <c r="CD9" s="11"/>
      <c r="CR9" s="11"/>
    </row>
    <row r="10" spans="1:96" ht="16.95" customHeight="1">
      <c r="A10" s="9" t="s">
        <v>368</v>
      </c>
      <c r="B10" s="9" t="s">
        <v>476</v>
      </c>
      <c r="C10" s="9">
        <v>-0.16345999999999999</v>
      </c>
      <c r="D10" s="9">
        <v>7.8996999999999998E-2</v>
      </c>
      <c r="E10" s="9">
        <v>-0.26945999999999998</v>
      </c>
      <c r="F10" s="9">
        <v>-0.38783000000000001</v>
      </c>
      <c r="G10" s="9">
        <v>-0.59426000000000001</v>
      </c>
      <c r="H10" s="9">
        <v>-0.47039999999999998</v>
      </c>
      <c r="I10" s="10"/>
      <c r="L10" s="11"/>
      <c r="Z10" s="11"/>
      <c r="AN10" s="11"/>
      <c r="BB10" s="11"/>
      <c r="BP10" s="11"/>
      <c r="CD10" s="11"/>
      <c r="CR10" s="11"/>
    </row>
    <row r="11" spans="1:96" ht="16.95" customHeight="1">
      <c r="A11" s="9" t="s">
        <v>369</v>
      </c>
      <c r="B11" s="9" t="s">
        <v>474</v>
      </c>
      <c r="C11" s="9">
        <v>0.11873</v>
      </c>
      <c r="D11" s="9">
        <v>-1.4024E-2</v>
      </c>
      <c r="E11" s="9">
        <v>0.10961</v>
      </c>
      <c r="F11" s="9">
        <v>0.33890999999999999</v>
      </c>
      <c r="G11" s="9">
        <v>7.0721999999999993E-2</v>
      </c>
      <c r="H11" s="9">
        <v>-0.37462000000000001</v>
      </c>
      <c r="I11" s="10"/>
      <c r="L11" s="11"/>
      <c r="Z11" s="11"/>
      <c r="AN11" s="11"/>
      <c r="BB11" s="11"/>
      <c r="BP11" s="11"/>
      <c r="CD11" s="11"/>
      <c r="CR11" s="11"/>
    </row>
    <row r="12" spans="1:96" ht="16.95" customHeight="1">
      <c r="A12" s="9" t="s">
        <v>370</v>
      </c>
      <c r="B12" s="9" t="s">
        <v>477</v>
      </c>
      <c r="C12" s="9">
        <v>0.67615999999999998</v>
      </c>
      <c r="D12" s="9">
        <v>0.65454999999999997</v>
      </c>
      <c r="E12" s="9">
        <v>0.79105000000000003</v>
      </c>
      <c r="F12" s="9">
        <v>0.37537999999999999</v>
      </c>
      <c r="G12" s="9">
        <v>-9.8660999999999992E-3</v>
      </c>
      <c r="H12" s="9">
        <v>0.3513</v>
      </c>
      <c r="I12" s="10"/>
      <c r="L12" s="11"/>
      <c r="Z12" s="11"/>
      <c r="AN12" s="11"/>
      <c r="BB12" s="11"/>
      <c r="BP12" s="11"/>
      <c r="CD12" s="11"/>
      <c r="CR12" s="11"/>
    </row>
    <row r="13" spans="1:96" ht="16.95" customHeight="1">
      <c r="A13" s="9" t="s">
        <v>371</v>
      </c>
      <c r="B13" s="9" t="s">
        <v>477</v>
      </c>
      <c r="C13" s="9">
        <v>-0.22270000000000001</v>
      </c>
      <c r="D13" s="9">
        <v>-0.34133000000000002</v>
      </c>
      <c r="E13" s="9">
        <v>0.1089</v>
      </c>
      <c r="F13" s="9">
        <v>7.3203000000000004E-2</v>
      </c>
      <c r="G13" s="9">
        <v>0.19764000000000001</v>
      </c>
      <c r="H13" s="9">
        <v>0.39509</v>
      </c>
      <c r="I13" s="10"/>
      <c r="L13" s="11"/>
      <c r="Z13" s="11"/>
      <c r="AN13" s="11"/>
      <c r="BB13" s="11"/>
      <c r="BP13" s="11"/>
      <c r="CD13" s="11"/>
      <c r="CR13" s="11"/>
    </row>
    <row r="14" spans="1:96" ht="16.95" customHeight="1">
      <c r="A14" s="9" t="s">
        <v>372</v>
      </c>
      <c r="B14" s="9" t="s">
        <v>477</v>
      </c>
      <c r="C14" s="9">
        <v>0.59145000000000003</v>
      </c>
      <c r="D14" s="9">
        <v>0.29780000000000001</v>
      </c>
      <c r="E14" s="9">
        <v>0.48598000000000002</v>
      </c>
      <c r="F14" s="9">
        <v>0.27966999999999997</v>
      </c>
      <c r="G14" s="9">
        <v>0.17019999999999999</v>
      </c>
      <c r="H14" s="9">
        <v>0.30334</v>
      </c>
      <c r="I14" s="10"/>
      <c r="L14" s="11"/>
      <c r="Z14" s="11"/>
      <c r="AN14" s="11"/>
      <c r="BB14" s="11"/>
      <c r="BP14" s="11"/>
      <c r="CD14" s="11"/>
      <c r="CR14" s="11"/>
    </row>
    <row r="15" spans="1:96" ht="16.95" customHeight="1">
      <c r="A15" s="9" t="s">
        <v>373</v>
      </c>
      <c r="B15" s="9" t="s">
        <v>478</v>
      </c>
      <c r="C15" s="9">
        <v>1.6288</v>
      </c>
      <c r="D15" s="9">
        <v>1.3526</v>
      </c>
      <c r="E15" s="9">
        <v>0.89910000000000001</v>
      </c>
      <c r="F15" s="9">
        <v>0.87739999999999996</v>
      </c>
      <c r="G15" s="9">
        <v>0.65915999999999997</v>
      </c>
      <c r="H15" s="9">
        <v>1.5609</v>
      </c>
      <c r="I15" s="10"/>
    </row>
    <row r="16" spans="1:96" ht="16.95" customHeight="1">
      <c r="A16" s="9" t="s">
        <v>374</v>
      </c>
      <c r="B16" s="9" t="s">
        <v>479</v>
      </c>
      <c r="C16" s="9">
        <v>0.28521000000000002</v>
      </c>
      <c r="D16" s="9">
        <v>0.76124000000000003</v>
      </c>
      <c r="E16" s="9">
        <v>0.51188999999999996</v>
      </c>
      <c r="F16" s="9">
        <v>0.64290999999999998</v>
      </c>
      <c r="G16" s="9">
        <v>0.97646999999999995</v>
      </c>
      <c r="H16" s="9">
        <v>0.34593000000000002</v>
      </c>
      <c r="I16" s="10"/>
      <c r="L16" s="11"/>
      <c r="Z16" s="11"/>
      <c r="AN16" s="11"/>
      <c r="BB16" s="11"/>
      <c r="BP16" s="11"/>
      <c r="CD16" s="11"/>
      <c r="CR16" s="11"/>
    </row>
    <row r="17" spans="1:101" ht="16.95" customHeight="1">
      <c r="A17" s="9" t="s">
        <v>122</v>
      </c>
      <c r="B17" s="9" t="s">
        <v>462</v>
      </c>
      <c r="C17" s="9">
        <v>-0.98285</v>
      </c>
      <c r="D17" s="9">
        <v>5.1014999999999998E-2</v>
      </c>
      <c r="E17" s="9">
        <v>-0.46604000000000001</v>
      </c>
      <c r="F17" s="9">
        <v>-1.8341000000000001</v>
      </c>
      <c r="G17" s="9">
        <v>-1.5158</v>
      </c>
      <c r="H17" s="9">
        <v>-1.9055</v>
      </c>
      <c r="I17" s="10"/>
      <c r="L17" s="11"/>
      <c r="Z17" s="11"/>
      <c r="AN17" s="11"/>
      <c r="BB17" s="11"/>
      <c r="BP17" s="11"/>
      <c r="CD17" s="11"/>
      <c r="CR17" s="11"/>
    </row>
    <row r="18" spans="1:101" ht="16.95" customHeight="1">
      <c r="A18" s="9" t="s">
        <v>375</v>
      </c>
      <c r="B18" s="9" t="s">
        <v>474</v>
      </c>
      <c r="C18" s="9">
        <v>0.17982000000000001</v>
      </c>
      <c r="D18" s="9">
        <v>4.4567000000000002E-2</v>
      </c>
      <c r="E18" s="9">
        <v>0.16879</v>
      </c>
      <c r="F18" s="9">
        <v>0.19514999999999999</v>
      </c>
      <c r="G18" s="9">
        <v>0.61026000000000002</v>
      </c>
      <c r="H18" s="9">
        <v>0.50117999999999996</v>
      </c>
      <c r="I18" s="10"/>
      <c r="L18" s="11"/>
      <c r="Z18" s="11"/>
      <c r="AN18" s="11"/>
      <c r="BB18" s="11"/>
      <c r="BP18" s="11"/>
      <c r="CD18" s="11"/>
      <c r="CR18" s="11"/>
    </row>
    <row r="19" spans="1:101" ht="16.95" customHeight="1">
      <c r="A19" s="9" t="s">
        <v>223</v>
      </c>
      <c r="B19" s="9" t="s">
        <v>436</v>
      </c>
      <c r="C19" s="9">
        <v>-5.3898000000000001E-2</v>
      </c>
      <c r="D19" s="9">
        <v>-9.6684999999999993E-2</v>
      </c>
      <c r="E19" s="9">
        <v>-0.43892999999999999</v>
      </c>
      <c r="F19" s="9">
        <v>-0.49362</v>
      </c>
      <c r="G19" s="9">
        <v>-0.31436999999999998</v>
      </c>
      <c r="H19" s="9">
        <v>-0.1394</v>
      </c>
      <c r="I19" s="10"/>
      <c r="L19" s="11"/>
      <c r="Z19" s="11"/>
      <c r="AN19" s="11"/>
      <c r="BB19" s="11"/>
      <c r="BP19" s="11"/>
    </row>
    <row r="20" spans="1:101" ht="16.95" customHeight="1">
      <c r="A20" s="9" t="s">
        <v>376</v>
      </c>
      <c r="B20" s="9" t="s">
        <v>480</v>
      </c>
      <c r="C20" s="9">
        <v>0.16858999999999999</v>
      </c>
      <c r="D20" s="9">
        <v>0.37463000000000002</v>
      </c>
      <c r="E20" s="9">
        <v>0.26282</v>
      </c>
      <c r="F20" s="9">
        <v>3.0553E-2</v>
      </c>
      <c r="G20" s="9">
        <v>-0.24401999999999999</v>
      </c>
      <c r="H20" s="9">
        <v>8.4519999999999998E-2</v>
      </c>
      <c r="I20" s="10"/>
      <c r="L20" s="11"/>
      <c r="Z20" s="11"/>
      <c r="AN20" s="11"/>
      <c r="BB20" s="11"/>
      <c r="BP20" s="11"/>
    </row>
    <row r="21" spans="1:101" ht="16.95" customHeight="1">
      <c r="A21" s="9" t="s">
        <v>377</v>
      </c>
      <c r="B21" s="9" t="s">
        <v>481</v>
      </c>
      <c r="C21" s="9">
        <v>-0.40927999999999998</v>
      </c>
      <c r="D21" s="9">
        <v>-0.93128999999999995</v>
      </c>
      <c r="E21" s="9">
        <v>-0.90336000000000005</v>
      </c>
      <c r="F21" s="9">
        <v>-0.57838999999999996</v>
      </c>
      <c r="G21" s="9">
        <v>-0.64290000000000003</v>
      </c>
      <c r="H21" s="9">
        <v>-1.0057</v>
      </c>
      <c r="I21" s="10"/>
      <c r="L21" s="11"/>
      <c r="Z21" s="11"/>
      <c r="AN21" s="11"/>
      <c r="BB21" s="11"/>
      <c r="BP21" s="11"/>
    </row>
    <row r="22" spans="1:101" ht="16.95" customHeight="1">
      <c r="A22" s="9" t="s">
        <v>378</v>
      </c>
      <c r="B22" s="9" t="s">
        <v>481</v>
      </c>
      <c r="C22" s="9">
        <v>-0.19112000000000001</v>
      </c>
      <c r="D22" s="9">
        <v>-0.41382000000000002</v>
      </c>
      <c r="E22" s="9">
        <v>-0.32998</v>
      </c>
      <c r="F22" s="9">
        <v>-0.23058999999999999</v>
      </c>
      <c r="G22" s="9">
        <v>0.15848999999999999</v>
      </c>
      <c r="H22" s="9">
        <v>-0.19320999999999999</v>
      </c>
      <c r="I22" s="10"/>
      <c r="L22" s="11"/>
      <c r="Z22" s="11"/>
      <c r="AN22" s="11"/>
      <c r="BB22" s="11"/>
      <c r="BP22" s="11"/>
    </row>
    <row r="23" spans="1:101" ht="16.95" customHeight="1">
      <c r="A23" s="9" t="s">
        <v>379</v>
      </c>
      <c r="B23" s="9" t="s">
        <v>481</v>
      </c>
      <c r="C23" s="9">
        <v>-0.23030999999999999</v>
      </c>
      <c r="D23" s="9">
        <v>-0.48076000000000002</v>
      </c>
      <c r="E23" s="9">
        <v>-0.63299000000000005</v>
      </c>
      <c r="F23" s="9">
        <v>-0.17191000000000001</v>
      </c>
      <c r="G23" s="9">
        <v>0.15245</v>
      </c>
      <c r="H23" s="9">
        <v>-0.12205000000000001</v>
      </c>
      <c r="I23" s="10"/>
      <c r="L23" s="11"/>
      <c r="Z23" s="11"/>
      <c r="AN23" s="11"/>
      <c r="BB23" s="11"/>
      <c r="BP23" s="11"/>
    </row>
    <row r="24" spans="1:101" ht="16.95" customHeight="1">
      <c r="A24" s="9" t="s">
        <v>380</v>
      </c>
      <c r="B24" s="9" t="s">
        <v>476</v>
      </c>
      <c r="C24" s="9">
        <v>-0.45115</v>
      </c>
      <c r="D24" s="9">
        <v>-0.79551000000000005</v>
      </c>
      <c r="E24" s="9">
        <v>-1.0938000000000001</v>
      </c>
      <c r="F24" s="9">
        <v>-0.50846999999999998</v>
      </c>
      <c r="G24" s="9">
        <v>-1.3605</v>
      </c>
      <c r="H24" s="9">
        <v>-1.1006</v>
      </c>
      <c r="I24" s="10"/>
      <c r="L24" s="11"/>
      <c r="Z24" s="11"/>
      <c r="AN24" s="11"/>
      <c r="BB24" s="11"/>
    </row>
    <row r="26" spans="1:101" ht="16.95" customHeight="1">
      <c r="A26" s="12" t="s">
        <v>242</v>
      </c>
      <c r="K26" s="11"/>
      <c r="Y26" s="11"/>
      <c r="AM26" s="11"/>
    </row>
    <row r="27" spans="1:101" ht="16.95" customHeight="1">
      <c r="A27" s="9" t="s">
        <v>381</v>
      </c>
      <c r="B27" s="9" t="s">
        <v>478</v>
      </c>
      <c r="C27" s="9">
        <v>0.80384</v>
      </c>
      <c r="D27" s="9">
        <v>1.0755999999999999</v>
      </c>
      <c r="E27" s="9">
        <v>0.63643000000000005</v>
      </c>
      <c r="F27" s="9">
        <v>-2.794E-2</v>
      </c>
      <c r="G27" s="9">
        <v>8.6009000000000002E-2</v>
      </c>
      <c r="H27" s="9">
        <v>0.28636</v>
      </c>
      <c r="I27" s="10"/>
      <c r="Q27" s="11"/>
      <c r="AE27" s="11"/>
      <c r="AS27" s="11"/>
      <c r="BG27" s="11"/>
      <c r="BU27" s="11"/>
      <c r="CI27" s="11"/>
      <c r="CW27" s="11"/>
    </row>
    <row r="28" spans="1:101" ht="16.95" customHeight="1">
      <c r="A28" s="9" t="s">
        <v>382</v>
      </c>
      <c r="B28" s="9" t="s">
        <v>480</v>
      </c>
      <c r="C28" s="9">
        <v>0.21883</v>
      </c>
      <c r="D28" s="9">
        <v>0.62595999999999996</v>
      </c>
      <c r="E28" s="9">
        <v>0.11254</v>
      </c>
      <c r="F28" s="9">
        <v>0.29871999999999999</v>
      </c>
      <c r="G28" s="9">
        <v>-0.18706</v>
      </c>
      <c r="H28" s="9">
        <v>7.0091000000000001E-2</v>
      </c>
      <c r="I28" s="10"/>
      <c r="Q28" s="11"/>
      <c r="AE28" s="11"/>
      <c r="AS28" s="11"/>
      <c r="BG28" s="11"/>
      <c r="BU28" s="11"/>
      <c r="CI28" s="11"/>
      <c r="CW28" s="11"/>
    </row>
    <row r="29" spans="1:101" ht="16.95" customHeight="1">
      <c r="A29" s="9" t="s">
        <v>383</v>
      </c>
      <c r="B29" s="9" t="s">
        <v>475</v>
      </c>
      <c r="C29" s="9">
        <v>-0.38541999999999998</v>
      </c>
      <c r="D29" s="9">
        <v>-0.62766999999999995</v>
      </c>
      <c r="E29" s="9">
        <v>-0.33488000000000001</v>
      </c>
      <c r="F29" s="9">
        <v>0.98211999999999999</v>
      </c>
      <c r="G29" s="9">
        <v>0.83240999999999998</v>
      </c>
      <c r="H29" s="9">
        <v>1.1598999999999999</v>
      </c>
      <c r="I29" s="10"/>
      <c r="Q29" s="11"/>
      <c r="AE29" s="11"/>
      <c r="AS29" s="11"/>
      <c r="BG29" s="11"/>
      <c r="BU29" s="11"/>
      <c r="CI29" s="11"/>
      <c r="CW29" s="11"/>
    </row>
    <row r="30" spans="1:101" ht="16.95" customHeight="1">
      <c r="A30" s="9" t="s">
        <v>384</v>
      </c>
      <c r="B30" s="9" t="s">
        <v>474</v>
      </c>
      <c r="C30" s="9">
        <v>0.24586</v>
      </c>
      <c r="D30" s="9">
        <v>-0.21807000000000001</v>
      </c>
      <c r="E30" s="9">
        <v>0.74778999999999995</v>
      </c>
      <c r="F30" s="9">
        <v>2.1280000000000001</v>
      </c>
      <c r="G30" s="9">
        <v>1.659</v>
      </c>
      <c r="H30" s="9">
        <v>1.6995</v>
      </c>
      <c r="I30" s="10"/>
      <c r="Q30" s="11"/>
      <c r="AE30" s="11"/>
      <c r="AS30" s="11"/>
      <c r="BG30" s="11"/>
      <c r="BU30" s="11"/>
      <c r="CI30" s="11"/>
      <c r="CW30" s="11"/>
    </row>
    <row r="31" spans="1:101" ht="16.95" customHeight="1">
      <c r="A31" s="9" t="s">
        <v>385</v>
      </c>
      <c r="B31" s="9" t="s">
        <v>481</v>
      </c>
      <c r="C31" s="9">
        <v>0.62382000000000004</v>
      </c>
      <c r="D31" s="9">
        <v>1.2327999999999999</v>
      </c>
      <c r="E31" s="9">
        <v>0.73807999999999996</v>
      </c>
      <c r="F31" s="9">
        <v>0.68735000000000002</v>
      </c>
      <c r="G31" s="9">
        <v>0.65290000000000004</v>
      </c>
      <c r="H31" s="9">
        <v>-0.31197000000000003</v>
      </c>
      <c r="I31" s="10"/>
      <c r="Q31" s="11"/>
      <c r="AE31" s="11"/>
      <c r="AS31" s="11"/>
      <c r="BG31" s="11"/>
      <c r="BU31" s="11"/>
      <c r="CI31" s="11"/>
      <c r="CW31" s="11"/>
    </row>
    <row r="32" spans="1:101" ht="16.95" customHeight="1">
      <c r="A32" s="9" t="s">
        <v>386</v>
      </c>
      <c r="B32" s="9" t="s">
        <v>476</v>
      </c>
      <c r="C32" s="9">
        <v>0.44318999999999997</v>
      </c>
      <c r="D32" s="9">
        <v>0.41864000000000001</v>
      </c>
      <c r="E32" s="9">
        <v>0.73802000000000001</v>
      </c>
      <c r="F32" s="9">
        <v>0.54662999999999995</v>
      </c>
      <c r="G32" s="9">
        <v>0.41996</v>
      </c>
      <c r="H32" s="9">
        <v>-2.8028999999999998E-2</v>
      </c>
      <c r="I32" s="10"/>
      <c r="Q32" s="11"/>
      <c r="AE32" s="11"/>
      <c r="AS32" s="11"/>
      <c r="BG32" s="11"/>
      <c r="BU32" s="11"/>
      <c r="CI32" s="11"/>
      <c r="CW32" s="11"/>
    </row>
    <row r="33" spans="1:101" ht="16.95" customHeight="1">
      <c r="A33" s="9" t="s">
        <v>387</v>
      </c>
      <c r="B33" s="9" t="s">
        <v>480</v>
      </c>
      <c r="C33" s="9">
        <v>-0.59913000000000005</v>
      </c>
      <c r="D33" s="9">
        <v>-0.67778000000000005</v>
      </c>
      <c r="E33" s="9">
        <v>-0.754</v>
      </c>
      <c r="F33" s="9">
        <v>8.4224E-3</v>
      </c>
      <c r="G33" s="9">
        <v>-1.9380999999999999E-2</v>
      </c>
      <c r="H33" s="9">
        <v>-0.40162999999999999</v>
      </c>
      <c r="I33" s="10"/>
      <c r="Q33" s="11"/>
    </row>
    <row r="34" spans="1:101" ht="16.95" customHeight="1">
      <c r="A34" s="9" t="s">
        <v>388</v>
      </c>
      <c r="B34" s="9" t="s">
        <v>477</v>
      </c>
      <c r="C34" s="9">
        <v>-0.48279</v>
      </c>
      <c r="D34" s="9">
        <v>-0.41228999999999999</v>
      </c>
      <c r="E34" s="9">
        <v>-0.43514999999999998</v>
      </c>
      <c r="F34" s="9">
        <v>1.6187E-2</v>
      </c>
      <c r="G34" s="9">
        <v>-3.1692999999999999E-2</v>
      </c>
      <c r="H34" s="9">
        <v>0.13261000000000001</v>
      </c>
      <c r="I34" s="10"/>
      <c r="Q34" s="11"/>
      <c r="AE34" s="11"/>
      <c r="AS34" s="11"/>
      <c r="BG34" s="11"/>
      <c r="BU34" s="11"/>
      <c r="CI34" s="11"/>
      <c r="CW34" s="11"/>
    </row>
    <row r="35" spans="1:101" ht="16.95" customHeight="1">
      <c r="A35" s="9" t="s">
        <v>389</v>
      </c>
      <c r="B35" s="9" t="s">
        <v>479</v>
      </c>
      <c r="C35" s="9">
        <v>-5.0105999999999998E-2</v>
      </c>
      <c r="D35" s="9">
        <v>-0.20856</v>
      </c>
      <c r="E35" s="9">
        <v>4.4683E-2</v>
      </c>
      <c r="F35" s="9">
        <v>0.67073000000000005</v>
      </c>
      <c r="G35" s="9">
        <v>0.35475000000000001</v>
      </c>
      <c r="H35" s="9">
        <v>0.21021999999999999</v>
      </c>
      <c r="I35" s="10"/>
      <c r="Q35" s="11"/>
    </row>
    <row r="36" spans="1:101" ht="16.95" customHeight="1">
      <c r="A36" s="9" t="s">
        <v>390</v>
      </c>
      <c r="B36" s="9" t="s">
        <v>479</v>
      </c>
      <c r="C36" s="9">
        <v>-1.7437</v>
      </c>
      <c r="D36" s="9">
        <v>-1.8134999999999999</v>
      </c>
      <c r="E36" s="9">
        <v>-0.85484000000000004</v>
      </c>
      <c r="F36" s="9">
        <v>1.9432</v>
      </c>
      <c r="G36" s="9">
        <v>1.9237</v>
      </c>
      <c r="H36" s="9">
        <v>1.9484999999999999</v>
      </c>
      <c r="I36" s="10"/>
      <c r="Q36" s="11"/>
      <c r="AE36" s="11"/>
      <c r="AS36" s="11"/>
      <c r="BG36" s="11"/>
      <c r="BU36" s="11"/>
      <c r="CI36" s="11"/>
      <c r="CW36" s="11"/>
    </row>
    <row r="37" spans="1:101" ht="16.95" customHeight="1">
      <c r="A37" s="9" t="s">
        <v>277</v>
      </c>
      <c r="B37" s="9" t="s">
        <v>436</v>
      </c>
      <c r="C37" s="9">
        <v>0.61804000000000003</v>
      </c>
      <c r="D37" s="9">
        <v>0.57374999999999998</v>
      </c>
      <c r="E37" s="9">
        <v>0.57508999999999999</v>
      </c>
      <c r="F37" s="9">
        <v>0.22090000000000001</v>
      </c>
      <c r="G37" s="9">
        <v>0.18981999999999999</v>
      </c>
      <c r="H37" s="9">
        <v>0.14038</v>
      </c>
      <c r="I37" s="10"/>
    </row>
    <row r="38" spans="1:101" ht="16.95" customHeight="1">
      <c r="A38" s="9" t="s">
        <v>281</v>
      </c>
      <c r="B38" s="9" t="s">
        <v>449</v>
      </c>
      <c r="C38" s="9">
        <v>0.42653000000000002</v>
      </c>
      <c r="D38" s="9">
        <v>0.50449999999999995</v>
      </c>
      <c r="E38" s="9">
        <v>0.62675999999999998</v>
      </c>
      <c r="F38" s="9">
        <v>0.59641</v>
      </c>
      <c r="G38" s="9">
        <v>0.71779999999999999</v>
      </c>
      <c r="H38" s="9">
        <v>0.58904999999999996</v>
      </c>
      <c r="I38" s="10"/>
      <c r="Q38" s="11"/>
      <c r="AE38" s="11"/>
      <c r="AS38" s="11"/>
      <c r="BG38" s="11"/>
      <c r="BU38" s="11"/>
    </row>
    <row r="39" spans="1:101" ht="16.95" customHeight="1">
      <c r="A39" s="9" t="s">
        <v>340</v>
      </c>
      <c r="B39" s="9" t="s">
        <v>462</v>
      </c>
      <c r="C39" s="9">
        <v>0.26915</v>
      </c>
      <c r="D39" s="9">
        <v>0.16372</v>
      </c>
      <c r="E39" s="9">
        <v>0.28784999999999999</v>
      </c>
      <c r="F39" s="9">
        <v>0.20755000000000001</v>
      </c>
      <c r="G39" s="9">
        <v>0.14913999999999999</v>
      </c>
      <c r="H39" s="9">
        <v>-7.5621999999999995E-2</v>
      </c>
      <c r="I39" s="10"/>
    </row>
    <row r="40" spans="1:101" ht="16.95" customHeight="1">
      <c r="A40" s="9" t="s">
        <v>391</v>
      </c>
      <c r="B40" s="9" t="s">
        <v>477</v>
      </c>
      <c r="C40" s="9">
        <v>-0.46165</v>
      </c>
      <c r="D40" s="9">
        <v>-0.27171000000000001</v>
      </c>
      <c r="E40" s="9">
        <v>-0.42263000000000001</v>
      </c>
      <c r="F40" s="9">
        <v>-0.91669</v>
      </c>
      <c r="G40" s="9">
        <v>-0.94838</v>
      </c>
      <c r="H40" s="9">
        <v>-0.50273999999999996</v>
      </c>
      <c r="I40" s="10"/>
      <c r="Q40" s="11"/>
      <c r="AE40" s="11"/>
      <c r="AS40" s="11"/>
      <c r="BG40" s="11"/>
      <c r="BU40" s="11"/>
      <c r="CI40" s="11"/>
      <c r="CW40" s="11"/>
    </row>
    <row r="41" spans="1:101" ht="16.95" customHeight="1">
      <c r="A41" s="9" t="s">
        <v>295</v>
      </c>
      <c r="B41" s="9" t="s">
        <v>436</v>
      </c>
      <c r="C41" s="9">
        <v>-0.27931</v>
      </c>
      <c r="D41" s="9">
        <v>-0.25642999999999999</v>
      </c>
      <c r="E41" s="9">
        <v>-6.0231E-2</v>
      </c>
      <c r="F41" s="9">
        <v>0.32727000000000001</v>
      </c>
      <c r="G41" s="9">
        <v>0.46496999999999999</v>
      </c>
      <c r="H41" s="9">
        <v>0.22325</v>
      </c>
      <c r="I41" s="10"/>
    </row>
    <row r="42" spans="1:101" ht="16.95" customHeight="1">
      <c r="A42" s="9" t="s">
        <v>392</v>
      </c>
      <c r="B42" s="9" t="s">
        <v>482</v>
      </c>
      <c r="C42" s="9">
        <v>0.10893</v>
      </c>
      <c r="D42" s="9">
        <v>-4.8695000000000002E-2</v>
      </c>
      <c r="E42" s="9">
        <v>0.30786999999999998</v>
      </c>
      <c r="F42" s="9">
        <v>0.54349999999999998</v>
      </c>
      <c r="G42" s="9">
        <v>0.56872</v>
      </c>
      <c r="H42" s="9">
        <v>0.29565999999999998</v>
      </c>
      <c r="I42" s="10"/>
    </row>
    <row r="43" spans="1:101" ht="16.95" customHeight="1">
      <c r="A43" s="9" t="s">
        <v>393</v>
      </c>
      <c r="B43" s="9" t="s">
        <v>481</v>
      </c>
      <c r="C43" s="9">
        <v>0.65827999999999998</v>
      </c>
      <c r="D43" s="9">
        <v>0.68445</v>
      </c>
      <c r="E43" s="9">
        <v>0.64600999999999997</v>
      </c>
      <c r="F43" s="9">
        <v>0.97533999999999998</v>
      </c>
      <c r="G43" s="9">
        <v>1.1400999999999999</v>
      </c>
      <c r="H43" s="9">
        <v>0.40767999999999999</v>
      </c>
      <c r="I43" s="10"/>
      <c r="Q43" s="11"/>
      <c r="AE43" s="11"/>
      <c r="AS43" s="11"/>
      <c r="BG43" s="11"/>
      <c r="BU43" s="11"/>
      <c r="CI43" s="11"/>
      <c r="CW43" s="11"/>
    </row>
    <row r="44" spans="1:101" ht="16.95" customHeight="1">
      <c r="A44" s="9" t="s">
        <v>394</v>
      </c>
      <c r="B44" s="9" t="s">
        <v>476</v>
      </c>
      <c r="C44" s="9">
        <v>0.93071000000000004</v>
      </c>
      <c r="D44" s="9">
        <v>1.22</v>
      </c>
      <c r="E44" s="9">
        <v>1.0795999999999999</v>
      </c>
      <c r="F44" s="9">
        <v>0.95559000000000005</v>
      </c>
      <c r="G44" s="9">
        <v>0.63253999999999999</v>
      </c>
      <c r="H44" s="9">
        <v>0.46166000000000001</v>
      </c>
      <c r="I44" s="10"/>
    </row>
    <row r="45" spans="1:101" ht="16.95" customHeight="1">
      <c r="A45" s="9" t="s">
        <v>118</v>
      </c>
      <c r="B45" s="9" t="s">
        <v>476</v>
      </c>
      <c r="C45" s="9">
        <v>1.0662</v>
      </c>
      <c r="D45" s="9">
        <v>1.5113000000000001</v>
      </c>
      <c r="E45" s="9">
        <v>1.0345</v>
      </c>
      <c r="F45" s="9">
        <v>0.69311</v>
      </c>
      <c r="G45" s="9">
        <v>0.44507000000000002</v>
      </c>
      <c r="H45" s="9">
        <v>0.13142999999999999</v>
      </c>
      <c r="I45" s="10"/>
      <c r="Q45" s="11"/>
      <c r="AE45" s="11"/>
      <c r="AS45" s="11"/>
      <c r="BG45" s="11"/>
      <c r="BU45" s="11"/>
      <c r="CI45" s="11"/>
    </row>
    <row r="46" spans="1:101" ht="16.95" customHeight="1">
      <c r="A46" s="9" t="s">
        <v>395</v>
      </c>
      <c r="B46" s="9" t="s">
        <v>476</v>
      </c>
      <c r="C46" s="9">
        <v>1.6181000000000001</v>
      </c>
      <c r="D46" s="9">
        <v>1.3599000000000001</v>
      </c>
      <c r="E46" s="9">
        <v>0.31719999999999998</v>
      </c>
      <c r="F46" s="9">
        <v>0.70426</v>
      </c>
      <c r="G46" s="9">
        <v>-2.0572E-2</v>
      </c>
      <c r="H46" s="9">
        <v>0.77449999999999997</v>
      </c>
      <c r="I46" s="10"/>
      <c r="Q46" s="11"/>
      <c r="AE46" s="11"/>
      <c r="AS46" s="11"/>
      <c r="BG46" s="11"/>
      <c r="BU46" s="11"/>
      <c r="CI46" s="11"/>
    </row>
    <row r="47" spans="1:101" ht="16.95" customHeight="1">
      <c r="A47" s="9" t="s">
        <v>98</v>
      </c>
      <c r="B47" s="9" t="s">
        <v>462</v>
      </c>
      <c r="C47" s="9">
        <v>0.12231</v>
      </c>
      <c r="D47" s="9">
        <v>1.4851000000000001</v>
      </c>
      <c r="E47" s="9">
        <v>7.7093999999999996E-2</v>
      </c>
      <c r="F47" s="9">
        <v>0.89525999999999994</v>
      </c>
      <c r="G47" s="9">
        <v>0.14813999999999999</v>
      </c>
      <c r="H47" s="9">
        <v>-7.4635999999999994E-2</v>
      </c>
      <c r="I47" s="10"/>
      <c r="Q47" s="11"/>
      <c r="AE47" s="11"/>
      <c r="AS47" s="11"/>
      <c r="BG47" s="11"/>
    </row>
    <row r="48" spans="1:101" ht="16.95" customHeight="1" thickBot="1">
      <c r="A48" s="105" t="s">
        <v>396</v>
      </c>
      <c r="B48" s="105" t="s">
        <v>474</v>
      </c>
      <c r="C48" s="105">
        <v>-0.41827999999999999</v>
      </c>
      <c r="D48" s="105">
        <v>-0.56003000000000003</v>
      </c>
      <c r="E48" s="105">
        <v>-0.20702000000000001</v>
      </c>
      <c r="F48" s="105">
        <v>-0.61628000000000005</v>
      </c>
      <c r="G48" s="105">
        <v>-0.84491000000000005</v>
      </c>
      <c r="H48" s="105">
        <v>-0.58875</v>
      </c>
      <c r="I48" s="10"/>
    </row>
  </sheetData>
  <mergeCells count="3">
    <mergeCell ref="C2:H2"/>
    <mergeCell ref="A2:A3"/>
    <mergeCell ref="B2:B3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55"/>
  <sheetViews>
    <sheetView zoomScaleNormal="100" workbookViewId="0">
      <selection activeCell="P25" sqref="P25"/>
    </sheetView>
  </sheetViews>
  <sheetFormatPr defaultColWidth="12.109375" defaultRowHeight="14.4"/>
  <cols>
    <col min="1" max="1" width="21.109375" style="23" customWidth="1"/>
    <col min="2" max="3" width="12.109375" style="46"/>
    <col min="4" max="4" width="17.88671875" style="28" customWidth="1"/>
    <col min="5" max="5" width="48.44140625" style="23" customWidth="1"/>
    <col min="6" max="6" width="16.109375" style="32" customWidth="1"/>
    <col min="7" max="12" width="12.109375" style="52"/>
    <col min="13" max="13" width="13.88671875" style="23" customWidth="1"/>
    <col min="14" max="19" width="12.109375" style="23"/>
    <col min="20" max="20" width="23.33203125" style="23" customWidth="1"/>
    <col min="21" max="16384" width="12.109375" style="23"/>
  </cols>
  <sheetData>
    <row r="1" spans="1:110" ht="22.8" customHeight="1" thickBot="1">
      <c r="A1" s="106" t="s">
        <v>603</v>
      </c>
    </row>
    <row r="2" spans="1:110" ht="17.399999999999999" customHeight="1" thickTop="1">
      <c r="A2" s="108" t="s">
        <v>146</v>
      </c>
      <c r="B2" s="109"/>
      <c r="C2" s="109"/>
      <c r="D2" s="110"/>
      <c r="E2" s="111"/>
      <c r="F2" s="112"/>
      <c r="G2" s="113"/>
      <c r="H2" s="113"/>
      <c r="I2" s="113"/>
      <c r="J2" s="113"/>
      <c r="K2" s="113"/>
      <c r="L2" s="113"/>
      <c r="M2" s="111"/>
    </row>
    <row r="3" spans="1:110" s="22" customFormat="1" ht="15.6">
      <c r="A3" s="178" t="s">
        <v>497</v>
      </c>
      <c r="B3" s="178" t="s">
        <v>552</v>
      </c>
      <c r="C3" s="178" t="s">
        <v>498</v>
      </c>
      <c r="D3" s="178" t="s">
        <v>499</v>
      </c>
      <c r="E3" s="178" t="s">
        <v>501</v>
      </c>
      <c r="F3" s="182" t="s">
        <v>500</v>
      </c>
      <c r="G3" s="184" t="s">
        <v>549</v>
      </c>
      <c r="H3" s="184"/>
      <c r="I3" s="184"/>
      <c r="J3" s="184"/>
      <c r="K3" s="184"/>
      <c r="L3" s="184"/>
      <c r="M3" s="180" t="s">
        <v>559</v>
      </c>
    </row>
    <row r="4" spans="1:110" s="33" customFormat="1" ht="14.55" customHeight="1" thickBot="1">
      <c r="A4" s="179"/>
      <c r="B4" s="179"/>
      <c r="C4" s="179"/>
      <c r="D4" s="179"/>
      <c r="E4" s="179"/>
      <c r="F4" s="183"/>
      <c r="G4" s="107" t="s">
        <v>546</v>
      </c>
      <c r="H4" s="107" t="s">
        <v>547</v>
      </c>
      <c r="I4" s="107" t="s">
        <v>548</v>
      </c>
      <c r="J4" s="107" t="s">
        <v>81</v>
      </c>
      <c r="K4" s="107" t="s">
        <v>82</v>
      </c>
      <c r="L4" s="107" t="s">
        <v>83</v>
      </c>
      <c r="M4" s="181"/>
    </row>
    <row r="5" spans="1:110" s="37" customFormat="1" ht="14.55" customHeight="1">
      <c r="A5" s="35" t="s">
        <v>483</v>
      </c>
      <c r="B5" s="47">
        <v>3276</v>
      </c>
      <c r="C5" s="47" t="s">
        <v>484</v>
      </c>
      <c r="D5" s="51" t="s">
        <v>485</v>
      </c>
      <c r="E5" s="35" t="s">
        <v>486</v>
      </c>
      <c r="F5" s="42">
        <v>69.831849653808092</v>
      </c>
      <c r="G5" s="53">
        <v>-0.96048999999999995</v>
      </c>
      <c r="H5" s="53">
        <v>-0.66356999999999999</v>
      </c>
      <c r="I5" s="53">
        <v>-0.67008000000000001</v>
      </c>
      <c r="J5" s="53">
        <v>-0.75502000000000002</v>
      </c>
      <c r="K5" s="53">
        <v>-0.92747000000000002</v>
      </c>
      <c r="L5" s="53">
        <v>-1.1480999999999999</v>
      </c>
      <c r="M5" s="34"/>
      <c r="N5" s="23"/>
      <c r="O5" s="23"/>
      <c r="P5" s="23"/>
      <c r="Q5" s="23"/>
      <c r="R5" s="23"/>
      <c r="S5" s="23"/>
      <c r="T5" s="23"/>
      <c r="U5" s="23"/>
      <c r="V5" s="23"/>
      <c r="W5" s="23"/>
      <c r="X5" s="23"/>
      <c r="Y5" s="23"/>
      <c r="Z5" s="23"/>
      <c r="AA5" s="23"/>
      <c r="AB5" s="23"/>
      <c r="AC5" s="23"/>
      <c r="AD5" s="23"/>
      <c r="AE5" s="23"/>
      <c r="AF5" s="23"/>
      <c r="AG5" s="23"/>
      <c r="AH5" s="23"/>
      <c r="AI5" s="23"/>
      <c r="AJ5" s="23"/>
      <c r="AK5" s="23"/>
      <c r="AL5" s="23"/>
      <c r="AM5" s="23"/>
      <c r="AN5" s="23"/>
      <c r="AO5" s="23"/>
      <c r="AP5" s="23"/>
      <c r="AQ5" s="23"/>
      <c r="AR5" s="23"/>
      <c r="AS5" s="23"/>
      <c r="AT5" s="23"/>
      <c r="AU5" s="23"/>
      <c r="AV5" s="23"/>
      <c r="AW5" s="23"/>
      <c r="AX5" s="23"/>
      <c r="AY5" s="23"/>
      <c r="AZ5" s="23"/>
      <c r="BA5" s="23"/>
      <c r="BB5" s="23"/>
      <c r="BC5" s="23"/>
      <c r="BD5" s="23"/>
      <c r="BE5" s="23"/>
      <c r="BF5" s="23"/>
      <c r="BG5" s="23"/>
      <c r="BH5" s="23"/>
      <c r="BI5" s="23"/>
      <c r="BJ5" s="23"/>
      <c r="BK5" s="23"/>
      <c r="BL5" s="23"/>
      <c r="BM5" s="23"/>
      <c r="BN5" s="23"/>
      <c r="BO5" s="23"/>
      <c r="BP5" s="23"/>
      <c r="BQ5" s="23"/>
      <c r="BR5" s="23"/>
      <c r="BS5" s="23"/>
      <c r="BT5" s="23"/>
      <c r="BU5" s="23"/>
      <c r="BV5" s="23"/>
      <c r="BW5" s="23"/>
      <c r="BX5" s="23"/>
      <c r="BY5" s="23"/>
      <c r="BZ5" s="23"/>
      <c r="CA5" s="23"/>
      <c r="CB5" s="23"/>
      <c r="CC5" s="23"/>
      <c r="CD5" s="23"/>
      <c r="CE5" s="23"/>
      <c r="CF5" s="23"/>
      <c r="CG5" s="23"/>
      <c r="CH5" s="23"/>
      <c r="CI5" s="23"/>
      <c r="CJ5" s="23"/>
      <c r="CK5" s="23"/>
      <c r="CL5" s="23"/>
      <c r="CM5" s="23"/>
      <c r="CN5" s="23"/>
      <c r="CO5" s="23"/>
      <c r="CP5" s="23"/>
      <c r="CQ5" s="23"/>
      <c r="CR5" s="23"/>
      <c r="CS5" s="23"/>
      <c r="CT5" s="23"/>
      <c r="CU5" s="23"/>
      <c r="CV5" s="23"/>
      <c r="CW5" s="23"/>
      <c r="CX5" s="23"/>
      <c r="CY5" s="23"/>
      <c r="CZ5" s="23"/>
      <c r="DA5" s="23"/>
      <c r="DB5" s="23"/>
      <c r="DC5" s="23"/>
      <c r="DD5" s="23"/>
      <c r="DE5" s="23"/>
      <c r="DF5" s="23"/>
    </row>
    <row r="6" spans="1:110" s="37" customFormat="1" ht="14.55" customHeight="1">
      <c r="A6" s="35" t="s">
        <v>487</v>
      </c>
      <c r="B6" s="47">
        <v>1199</v>
      </c>
      <c r="C6" s="47" t="s">
        <v>488</v>
      </c>
      <c r="D6" s="51" t="s">
        <v>489</v>
      </c>
      <c r="E6" s="35" t="s">
        <v>490</v>
      </c>
      <c r="F6" s="42">
        <v>73.489999999999995</v>
      </c>
      <c r="G6" s="53">
        <v>-0.20992</v>
      </c>
      <c r="H6" s="53">
        <v>-0.50938000000000005</v>
      </c>
      <c r="I6" s="53">
        <v>-0.22126000000000001</v>
      </c>
      <c r="J6" s="53">
        <v>-0.36457000000000001</v>
      </c>
      <c r="K6" s="53">
        <v>-1.7077</v>
      </c>
      <c r="L6" s="53">
        <v>-0.33653</v>
      </c>
      <c r="M6" s="34"/>
      <c r="N6" s="23"/>
      <c r="O6" s="23"/>
      <c r="P6" s="23"/>
      <c r="Q6" s="23"/>
      <c r="R6" s="23"/>
      <c r="S6" s="23"/>
      <c r="T6" s="23"/>
      <c r="U6" s="23"/>
      <c r="V6" s="23"/>
      <c r="W6" s="23"/>
      <c r="X6" s="23"/>
      <c r="Y6" s="23"/>
      <c r="Z6" s="23"/>
      <c r="AA6" s="23"/>
      <c r="AB6" s="23"/>
      <c r="AC6" s="23"/>
      <c r="AD6" s="23"/>
      <c r="AE6" s="23"/>
      <c r="AF6" s="23"/>
      <c r="AG6" s="23"/>
      <c r="AH6" s="23"/>
      <c r="AI6" s="23"/>
      <c r="AJ6" s="23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  <c r="BH6" s="23"/>
      <c r="BI6" s="23"/>
      <c r="BJ6" s="23"/>
      <c r="BK6" s="23"/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23"/>
      <c r="BW6" s="23"/>
      <c r="BX6" s="23"/>
      <c r="BY6" s="23"/>
      <c r="BZ6" s="23"/>
      <c r="CA6" s="23"/>
      <c r="CB6" s="23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</row>
    <row r="7" spans="1:110" s="36" customFormat="1" ht="14.55" customHeight="1">
      <c r="A7" s="38" t="s">
        <v>89</v>
      </c>
      <c r="B7" s="47">
        <v>2811</v>
      </c>
      <c r="C7" s="47" t="s">
        <v>491</v>
      </c>
      <c r="D7" s="51" t="s">
        <v>492</v>
      </c>
      <c r="E7" s="38" t="s">
        <v>493</v>
      </c>
      <c r="F7" s="42">
        <v>68.813559322033896</v>
      </c>
      <c r="G7" s="53">
        <v>-0.55715000000000003</v>
      </c>
      <c r="H7" s="53">
        <v>-0.34567999999999999</v>
      </c>
      <c r="I7" s="53">
        <v>5.5689000000000002E-2</v>
      </c>
      <c r="J7" s="53">
        <v>-0.15619</v>
      </c>
      <c r="K7" s="53">
        <v>-0.72589000000000004</v>
      </c>
      <c r="L7" s="53">
        <v>-0.57484999999999997</v>
      </c>
      <c r="M7" s="34"/>
      <c r="U7" s="39"/>
      <c r="AI7" s="39"/>
      <c r="AW7" s="39"/>
      <c r="BK7" s="39"/>
      <c r="BY7" s="39"/>
      <c r="CM7" s="39"/>
    </row>
    <row r="8" spans="1:110" s="24" customFormat="1">
      <c r="A8" s="24" t="s">
        <v>159</v>
      </c>
      <c r="B8" s="46">
        <v>2990</v>
      </c>
      <c r="C8" s="46" t="s">
        <v>502</v>
      </c>
      <c r="D8" s="28" t="s">
        <v>503</v>
      </c>
      <c r="E8" s="24" t="s">
        <v>504</v>
      </c>
      <c r="F8" s="32">
        <v>56.235565819861399</v>
      </c>
      <c r="G8" s="52">
        <v>-0.58150000000000002</v>
      </c>
      <c r="H8" s="52">
        <v>-1.1666000000000001</v>
      </c>
      <c r="I8" s="52">
        <v>-1.4602999999999999</v>
      </c>
      <c r="J8" s="52">
        <v>-1.7436</v>
      </c>
      <c r="K8" s="52">
        <v>-4.3064</v>
      </c>
      <c r="L8" s="52">
        <v>-2.9849000000000001</v>
      </c>
      <c r="M8" s="34"/>
      <c r="U8" s="30"/>
      <c r="AI8" s="30"/>
      <c r="AW8" s="30"/>
      <c r="BK8" s="30"/>
      <c r="BY8" s="30"/>
      <c r="CM8" s="30"/>
      <c r="DA8" s="30"/>
    </row>
    <row r="9" spans="1:110">
      <c r="A9" s="23" t="s">
        <v>220</v>
      </c>
      <c r="B9" s="46">
        <v>2258</v>
      </c>
      <c r="C9" s="46" t="s">
        <v>505</v>
      </c>
      <c r="D9" s="28" t="s">
        <v>507</v>
      </c>
      <c r="E9" s="23" t="s">
        <v>506</v>
      </c>
      <c r="F9" s="32">
        <v>58.8541666666667</v>
      </c>
      <c r="G9" s="52">
        <v>-0.54505999999999999</v>
      </c>
      <c r="H9" s="52">
        <v>-0.76615999999999995</v>
      </c>
      <c r="I9" s="52">
        <v>-0.82609999999999995</v>
      </c>
      <c r="J9" s="52">
        <v>-1.4525999999999999</v>
      </c>
      <c r="K9" s="52">
        <v>-2.0960999999999999</v>
      </c>
      <c r="L9" s="52">
        <v>-1.8218000000000001</v>
      </c>
      <c r="M9" s="34"/>
      <c r="V9" s="26"/>
      <c r="AJ9" s="26"/>
      <c r="AX9" s="26"/>
      <c r="BL9" s="26"/>
      <c r="BZ9" s="26"/>
      <c r="CN9" s="26"/>
      <c r="DB9" s="26"/>
    </row>
    <row r="10" spans="1:110" ht="17.55" customHeight="1">
      <c r="A10" s="23" t="s">
        <v>211</v>
      </c>
      <c r="B10" s="46">
        <v>1756</v>
      </c>
      <c r="C10" s="46" t="s">
        <v>509</v>
      </c>
      <c r="D10" s="28" t="s">
        <v>510</v>
      </c>
      <c r="E10" s="23" t="s">
        <v>511</v>
      </c>
      <c r="F10" s="32">
        <v>42.829076620825099</v>
      </c>
      <c r="G10" s="52">
        <v>2.2457000000000001E-2</v>
      </c>
      <c r="H10" s="52">
        <v>-0.18542</v>
      </c>
      <c r="I10" s="52">
        <v>-0.30765999999999999</v>
      </c>
      <c r="J10" s="52">
        <v>-0.38220999999999999</v>
      </c>
      <c r="K10" s="52">
        <v>-0.38331999999999999</v>
      </c>
      <c r="L10" s="52">
        <v>-0.27141999999999999</v>
      </c>
      <c r="M10" s="34"/>
      <c r="Y10" s="26"/>
      <c r="AM10" s="26"/>
      <c r="BA10" s="26"/>
      <c r="BO10" s="26"/>
      <c r="CC10" s="26"/>
      <c r="CQ10" s="26"/>
    </row>
    <row r="11" spans="1:110" ht="17.55" customHeight="1">
      <c r="A11" s="23" t="s">
        <v>512</v>
      </c>
      <c r="B11" s="46">
        <v>2478</v>
      </c>
      <c r="C11" s="46" t="s">
        <v>513</v>
      </c>
      <c r="D11" s="28" t="s">
        <v>514</v>
      </c>
      <c r="E11" s="23" t="s">
        <v>515</v>
      </c>
      <c r="F11" s="32">
        <v>60.273972602739697</v>
      </c>
      <c r="G11" s="52">
        <v>-0.51905999999999997</v>
      </c>
      <c r="H11" s="52">
        <v>-1.0592999999999999</v>
      </c>
      <c r="I11" s="52">
        <v>-2.964</v>
      </c>
      <c r="J11" s="52">
        <v>-6.0091999999999999</v>
      </c>
      <c r="K11" s="52">
        <v>-6.4032999999999998</v>
      </c>
      <c r="L11" s="52">
        <v>-10</v>
      </c>
      <c r="M11" s="34"/>
    </row>
    <row r="12" spans="1:110">
      <c r="A12" s="23" t="s">
        <v>336</v>
      </c>
      <c r="B12" s="46">
        <v>1218</v>
      </c>
      <c r="C12" s="46" t="s">
        <v>516</v>
      </c>
      <c r="D12" s="28" t="s">
        <v>517</v>
      </c>
      <c r="E12" s="23" t="s">
        <v>518</v>
      </c>
      <c r="F12" s="32">
        <v>75.342465753424705</v>
      </c>
      <c r="G12" s="52">
        <v>0.35341</v>
      </c>
      <c r="H12" s="52">
        <v>0.18955</v>
      </c>
      <c r="I12" s="52">
        <v>0.28877999999999998</v>
      </c>
      <c r="J12" s="52">
        <v>-0.87609999999999999</v>
      </c>
      <c r="K12" s="52">
        <v>-0.77307000000000003</v>
      </c>
      <c r="L12" s="52">
        <v>-0.35526000000000002</v>
      </c>
      <c r="M12" s="34"/>
      <c r="Y12" s="26"/>
      <c r="AM12" s="26"/>
      <c r="BA12" s="26"/>
      <c r="BO12" s="26"/>
    </row>
    <row r="13" spans="1:110">
      <c r="A13" s="23" t="s">
        <v>330</v>
      </c>
      <c r="B13" s="46">
        <v>1387</v>
      </c>
      <c r="C13" s="46" t="s">
        <v>519</v>
      </c>
      <c r="D13" s="28" t="s">
        <v>520</v>
      </c>
      <c r="E13" s="23" t="s">
        <v>521</v>
      </c>
      <c r="F13" s="32">
        <v>86.6666666666667</v>
      </c>
      <c r="G13" s="52">
        <v>0.37212000000000001</v>
      </c>
      <c r="H13" s="52">
        <v>0.28703000000000001</v>
      </c>
      <c r="I13" s="52">
        <v>0.20515</v>
      </c>
      <c r="J13" s="52">
        <v>-4.5644999999999998E-2</v>
      </c>
      <c r="K13" s="52">
        <v>0.17355000000000001</v>
      </c>
      <c r="L13" s="52">
        <v>6.4951999999999996E-2</v>
      </c>
      <c r="M13" s="34"/>
      <c r="Y13" s="26"/>
      <c r="AM13" s="26"/>
      <c r="BA13" s="26"/>
      <c r="BO13" s="26"/>
      <c r="CC13" s="26"/>
      <c r="CQ13" s="26"/>
    </row>
    <row r="14" spans="1:110">
      <c r="A14" s="23" t="s">
        <v>125</v>
      </c>
      <c r="B14" s="46">
        <v>919</v>
      </c>
      <c r="C14" s="46" t="s">
        <v>522</v>
      </c>
      <c r="D14" s="28" t="s">
        <v>523</v>
      </c>
      <c r="E14" s="23" t="s">
        <v>524</v>
      </c>
      <c r="F14" s="32">
        <v>51.449275362318801</v>
      </c>
      <c r="G14" s="52">
        <v>-0.95594999999999997</v>
      </c>
      <c r="H14" s="52">
        <v>-0.52888999999999997</v>
      </c>
      <c r="I14" s="52">
        <v>-1.0543</v>
      </c>
      <c r="J14" s="52">
        <v>-1.2051000000000001</v>
      </c>
      <c r="K14" s="52">
        <v>-0.83055999999999996</v>
      </c>
      <c r="L14" s="52">
        <v>-1.0803</v>
      </c>
      <c r="M14" s="34"/>
      <c r="R14" s="26"/>
      <c r="AF14" s="26"/>
      <c r="AT14" s="26"/>
      <c r="BH14" s="26"/>
      <c r="BV14" s="26"/>
      <c r="CJ14" s="26"/>
      <c r="CK14" s="22"/>
      <c r="CL14" s="22"/>
      <c r="CM14" s="22"/>
      <c r="CN14" s="22"/>
    </row>
    <row r="15" spans="1:110">
      <c r="A15" s="23" t="s">
        <v>327</v>
      </c>
      <c r="B15" s="46">
        <v>747</v>
      </c>
      <c r="C15" s="46" t="s">
        <v>522</v>
      </c>
      <c r="D15" s="28" t="s">
        <v>523</v>
      </c>
      <c r="E15" s="23" t="s">
        <v>524</v>
      </c>
      <c r="F15" s="32">
        <v>48.031496062992098</v>
      </c>
      <c r="G15" s="52">
        <v>-0.71184000000000003</v>
      </c>
      <c r="H15" s="52">
        <v>1.2253E-2</v>
      </c>
      <c r="I15" s="52">
        <v>-0.39761999999999997</v>
      </c>
      <c r="J15" s="52">
        <v>-0.46401999999999999</v>
      </c>
      <c r="K15" s="52">
        <v>-0.16131999999999999</v>
      </c>
      <c r="L15" s="52">
        <v>-0.75695000000000001</v>
      </c>
      <c r="M15" s="34"/>
      <c r="R15" s="26"/>
      <c r="AF15" s="26"/>
      <c r="AT15" s="26"/>
      <c r="BH15" s="26"/>
      <c r="BV15" s="26"/>
      <c r="CJ15" s="26"/>
      <c r="CM15" s="26"/>
    </row>
    <row r="16" spans="1:110">
      <c r="A16" s="23" t="s">
        <v>122</v>
      </c>
      <c r="B16" s="46">
        <v>888</v>
      </c>
      <c r="C16" s="46" t="s">
        <v>522</v>
      </c>
      <c r="D16" s="28" t="s">
        <v>523</v>
      </c>
      <c r="E16" s="23" t="s">
        <v>524</v>
      </c>
      <c r="F16" s="32">
        <v>58.241758241758198</v>
      </c>
      <c r="G16" s="52">
        <v>-0.98285</v>
      </c>
      <c r="H16" s="52">
        <v>5.1014999999999998E-2</v>
      </c>
      <c r="I16" s="52">
        <v>-0.46604000000000001</v>
      </c>
      <c r="J16" s="52">
        <v>-1.8341000000000001</v>
      </c>
      <c r="K16" s="52">
        <v>-1.5158</v>
      </c>
      <c r="L16" s="52">
        <v>-1.9055</v>
      </c>
      <c r="M16" s="34"/>
      <c r="R16" s="26"/>
      <c r="AF16" s="26"/>
      <c r="AT16" s="26"/>
      <c r="BH16" s="26"/>
      <c r="BV16" s="26"/>
      <c r="CJ16" s="26"/>
      <c r="CM16" s="26"/>
    </row>
    <row r="17" spans="1:110" s="28" customFormat="1">
      <c r="A17" s="27" t="s">
        <v>525</v>
      </c>
      <c r="B17" s="48">
        <v>2143</v>
      </c>
      <c r="C17" s="48" t="s">
        <v>526</v>
      </c>
      <c r="D17" s="27" t="s">
        <v>551</v>
      </c>
      <c r="E17" s="27" t="s">
        <v>527</v>
      </c>
      <c r="F17" s="43">
        <v>59.840425531914903</v>
      </c>
      <c r="G17" s="54">
        <v>-0.33934999999999998</v>
      </c>
      <c r="H17" s="54">
        <v>-1.3629</v>
      </c>
      <c r="I17" s="54">
        <v>-5.4038000000000004</v>
      </c>
      <c r="J17" s="56" t="s">
        <v>553</v>
      </c>
      <c r="K17" s="56" t="s">
        <v>553</v>
      </c>
      <c r="L17" s="56" t="s">
        <v>553</v>
      </c>
      <c r="M17" s="34"/>
    </row>
    <row r="18" spans="1:110" s="28" customFormat="1">
      <c r="A18" s="27" t="s">
        <v>528</v>
      </c>
      <c r="B18" s="48">
        <v>1623</v>
      </c>
      <c r="C18" s="48" t="s">
        <v>529</v>
      </c>
      <c r="D18" s="27" t="s">
        <v>550</v>
      </c>
      <c r="E18" s="27" t="s">
        <v>530</v>
      </c>
      <c r="F18" s="43">
        <v>50</v>
      </c>
      <c r="G18" s="54">
        <v>6.2009000000000002E-2</v>
      </c>
      <c r="H18" s="54">
        <v>-0.44784000000000002</v>
      </c>
      <c r="I18" s="54">
        <v>-0.44019999999999998</v>
      </c>
      <c r="J18" s="54">
        <v>-0.55279999999999996</v>
      </c>
      <c r="K18" s="54">
        <v>-0.67496999999999996</v>
      </c>
      <c r="L18" s="54">
        <v>-0.9355</v>
      </c>
      <c r="M18" s="34"/>
    </row>
    <row r="19" spans="1:110" s="28" customFormat="1" ht="17.55" customHeight="1">
      <c r="A19" s="29" t="s">
        <v>354</v>
      </c>
      <c r="B19" s="49">
        <v>2198</v>
      </c>
      <c r="C19" s="49" t="s">
        <v>532</v>
      </c>
      <c r="D19" s="29" t="s">
        <v>533</v>
      </c>
      <c r="E19" s="29" t="s">
        <v>534</v>
      </c>
      <c r="F19" s="44">
        <v>71.895424836601293</v>
      </c>
      <c r="G19" s="55">
        <v>2.0735000000000001</v>
      </c>
      <c r="H19" s="55">
        <v>1.3125</v>
      </c>
      <c r="I19" s="55">
        <v>1.4775</v>
      </c>
      <c r="J19" s="55">
        <v>1.5446</v>
      </c>
      <c r="K19" s="55">
        <v>1.4981</v>
      </c>
      <c r="L19" s="55">
        <v>1.1393</v>
      </c>
      <c r="M19" s="34"/>
    </row>
    <row r="20" spans="1:110" s="24" customFormat="1">
      <c r="A20" s="24" t="s">
        <v>349</v>
      </c>
      <c r="B20" s="46">
        <v>3663</v>
      </c>
      <c r="C20" s="46" t="s">
        <v>535</v>
      </c>
      <c r="D20" s="28" t="s">
        <v>536</v>
      </c>
      <c r="E20" s="24" t="s">
        <v>537</v>
      </c>
      <c r="F20" s="32">
        <v>63.9447236180904</v>
      </c>
      <c r="G20" s="52">
        <v>-0.55579999999999996</v>
      </c>
      <c r="H20" s="52">
        <v>-0.55120000000000002</v>
      </c>
      <c r="I20" s="52">
        <v>-0.43248999999999999</v>
      </c>
      <c r="J20" s="52">
        <v>-1.0274000000000001</v>
      </c>
      <c r="K20" s="52">
        <v>-1.9730000000000001</v>
      </c>
      <c r="L20" s="52">
        <v>-1.0095000000000001</v>
      </c>
      <c r="M20" s="34"/>
      <c r="R20" s="30"/>
    </row>
    <row r="21" spans="1:110" s="24" customFormat="1">
      <c r="A21" s="24" t="s">
        <v>351</v>
      </c>
      <c r="B21" s="46">
        <v>3584</v>
      </c>
      <c r="C21" s="46" t="s">
        <v>535</v>
      </c>
      <c r="D21" s="28" t="s">
        <v>536</v>
      </c>
      <c r="E21" s="24" t="s">
        <v>537</v>
      </c>
      <c r="F21" s="32">
        <v>65.019505851755497</v>
      </c>
      <c r="G21" s="52">
        <v>-2.7646E-2</v>
      </c>
      <c r="H21" s="52">
        <v>-0.17616000000000001</v>
      </c>
      <c r="I21" s="52">
        <v>-9.4466999999999995E-2</v>
      </c>
      <c r="J21" s="52">
        <v>-0.24074999999999999</v>
      </c>
      <c r="K21" s="52">
        <v>-1.2096</v>
      </c>
      <c r="L21" s="52">
        <v>-0.10034</v>
      </c>
      <c r="M21" s="34"/>
      <c r="R21" s="30"/>
      <c r="AF21" s="30"/>
      <c r="AT21" s="30"/>
      <c r="BH21" s="30"/>
      <c r="BV21" s="30"/>
      <c r="CJ21" s="30"/>
    </row>
    <row r="22" spans="1:110" s="28" customFormat="1" ht="17.55" customHeight="1">
      <c r="A22" s="31" t="s">
        <v>216</v>
      </c>
      <c r="B22" s="50">
        <v>615</v>
      </c>
      <c r="C22" s="50" t="s">
        <v>538</v>
      </c>
      <c r="D22" s="31" t="s">
        <v>539</v>
      </c>
      <c r="E22" s="31" t="s">
        <v>540</v>
      </c>
      <c r="F22" s="45">
        <v>61.6666666666667</v>
      </c>
      <c r="G22" s="56">
        <v>-0.44305</v>
      </c>
      <c r="H22" s="56">
        <v>-1.0797000000000001</v>
      </c>
      <c r="I22" s="56" t="s">
        <v>553</v>
      </c>
      <c r="J22" s="56" t="s">
        <v>553</v>
      </c>
      <c r="K22" s="56" t="s">
        <v>553</v>
      </c>
      <c r="L22" s="56" t="s">
        <v>553</v>
      </c>
      <c r="M22" s="34"/>
    </row>
    <row r="23" spans="1:110" s="28" customFormat="1" ht="17.55" customHeight="1">
      <c r="A23" s="31" t="s">
        <v>545</v>
      </c>
      <c r="B23" s="50">
        <v>670</v>
      </c>
      <c r="C23" s="50" t="s">
        <v>542</v>
      </c>
      <c r="D23" s="31" t="s">
        <v>543</v>
      </c>
      <c r="E23" s="31" t="s">
        <v>544</v>
      </c>
      <c r="F23" s="45">
        <v>85.365853658536594</v>
      </c>
      <c r="G23" s="56">
        <v>1.7405999999999999</v>
      </c>
      <c r="H23" s="56">
        <v>0.94816999999999996</v>
      </c>
      <c r="I23" s="56">
        <v>1.0378000000000001</v>
      </c>
      <c r="J23" s="56">
        <v>1.5538000000000001</v>
      </c>
      <c r="K23" s="56">
        <v>0.64315</v>
      </c>
      <c r="L23" s="56">
        <v>1.6406000000000001</v>
      </c>
      <c r="M23" s="34"/>
    </row>
    <row r="24" spans="1:110" s="80" customFormat="1">
      <c r="A24" s="80" t="s">
        <v>572</v>
      </c>
      <c r="B24" s="84">
        <v>394</v>
      </c>
      <c r="C24" s="85" t="s">
        <v>573</v>
      </c>
      <c r="D24" s="80" t="s">
        <v>574</v>
      </c>
      <c r="E24" s="81" t="s">
        <v>576</v>
      </c>
      <c r="F24" s="82">
        <v>65.671641791044806</v>
      </c>
      <c r="G24" s="83">
        <v>0.13</v>
      </c>
      <c r="H24" s="83">
        <v>0.21</v>
      </c>
      <c r="I24" s="83">
        <v>0.53</v>
      </c>
      <c r="J24" s="83">
        <v>1.02</v>
      </c>
      <c r="K24" s="83">
        <v>0.56000000000000005</v>
      </c>
      <c r="L24" s="83">
        <v>0.34</v>
      </c>
      <c r="M24" s="34"/>
    </row>
    <row r="25" spans="1:110" s="80" customFormat="1">
      <c r="A25" s="80" t="s">
        <v>575</v>
      </c>
      <c r="B25" s="84">
        <v>1567</v>
      </c>
      <c r="C25" s="85" t="s">
        <v>573</v>
      </c>
      <c r="D25" s="80" t="s">
        <v>574</v>
      </c>
      <c r="E25" s="81" t="s">
        <v>576</v>
      </c>
      <c r="F25" s="82">
        <v>69.230769230769198</v>
      </c>
      <c r="G25" s="83">
        <v>-0.17</v>
      </c>
      <c r="H25" s="83">
        <v>-0.32</v>
      </c>
      <c r="I25" s="83">
        <v>0.04</v>
      </c>
      <c r="J25" s="83">
        <v>0.69</v>
      </c>
      <c r="K25" s="83">
        <v>0.39</v>
      </c>
      <c r="L25" s="83">
        <v>0.38</v>
      </c>
      <c r="M25" s="34"/>
    </row>
    <row r="26" spans="1:110" customFormat="1" ht="13.8"/>
    <row r="27" spans="1:110" s="36" customFormat="1" ht="14.55" customHeight="1">
      <c r="A27" s="41" t="s">
        <v>496</v>
      </c>
      <c r="B27" s="47"/>
      <c r="C27" s="47"/>
      <c r="D27" s="51"/>
      <c r="E27" s="38"/>
      <c r="F27" s="42"/>
      <c r="G27" s="52"/>
      <c r="H27" s="52"/>
      <c r="I27" s="52"/>
      <c r="J27" s="53"/>
      <c r="K27" s="53"/>
      <c r="L27" s="53"/>
      <c r="M27" s="34"/>
      <c r="N27" s="25"/>
      <c r="O27" s="25"/>
      <c r="P27" s="25"/>
      <c r="Q27" s="25"/>
      <c r="R27" s="25"/>
      <c r="S27" s="25"/>
      <c r="T27" s="25"/>
      <c r="AD27" s="39"/>
      <c r="AR27" s="39"/>
      <c r="BF27" s="39"/>
      <c r="BT27" s="39"/>
      <c r="CH27" s="39"/>
      <c r="CV27" s="39"/>
    </row>
    <row r="28" spans="1:110" s="22" customFormat="1" ht="15.6">
      <c r="A28" s="178" t="s">
        <v>497</v>
      </c>
      <c r="B28" s="178" t="s">
        <v>552</v>
      </c>
      <c r="C28" s="178" t="s">
        <v>498</v>
      </c>
      <c r="D28" s="178" t="s">
        <v>499</v>
      </c>
      <c r="E28" s="178" t="s">
        <v>501</v>
      </c>
      <c r="F28" s="182" t="s">
        <v>500</v>
      </c>
      <c r="G28" s="184" t="s">
        <v>549</v>
      </c>
      <c r="H28" s="184"/>
      <c r="I28" s="184"/>
      <c r="J28" s="184"/>
      <c r="K28" s="184"/>
      <c r="L28" s="184"/>
      <c r="M28" s="120"/>
    </row>
    <row r="29" spans="1:110" s="33" customFormat="1" ht="14.55" customHeight="1" thickBot="1">
      <c r="A29" s="179"/>
      <c r="B29" s="179"/>
      <c r="C29" s="179"/>
      <c r="D29" s="179"/>
      <c r="E29" s="179"/>
      <c r="F29" s="183"/>
      <c r="G29" s="107" t="s">
        <v>84</v>
      </c>
      <c r="H29" s="107" t="s">
        <v>78</v>
      </c>
      <c r="I29" s="107" t="s">
        <v>79</v>
      </c>
      <c r="J29" s="107" t="s">
        <v>81</v>
      </c>
      <c r="K29" s="107" t="s">
        <v>82</v>
      </c>
      <c r="L29" s="107" t="s">
        <v>83</v>
      </c>
      <c r="M29" s="119"/>
    </row>
    <row r="30" spans="1:110" s="37" customFormat="1" ht="14.55" customHeight="1">
      <c r="A30" s="35" t="s">
        <v>494</v>
      </c>
      <c r="B30" s="47">
        <v>4263</v>
      </c>
      <c r="C30" s="47" t="s">
        <v>484</v>
      </c>
      <c r="D30" s="51" t="s">
        <v>485</v>
      </c>
      <c r="E30" s="35" t="s">
        <v>486</v>
      </c>
      <c r="F30" s="42">
        <v>73.089700996677692</v>
      </c>
      <c r="G30" s="53">
        <v>6.0442999999999997E-2</v>
      </c>
      <c r="H30" s="53">
        <v>0.27184000000000003</v>
      </c>
      <c r="I30" s="53">
        <v>-0.15015000000000001</v>
      </c>
      <c r="J30" s="53">
        <v>-0.12421</v>
      </c>
      <c r="K30" s="53">
        <v>-0.20029</v>
      </c>
      <c r="L30" s="53">
        <v>-0.36407</v>
      </c>
      <c r="M30" s="34"/>
      <c r="N30" s="23"/>
      <c r="O30" s="23"/>
      <c r="P30" s="23"/>
      <c r="Q30" s="23"/>
      <c r="R30" s="23"/>
      <c r="S30" s="23"/>
      <c r="T30" s="23"/>
      <c r="U30" s="23"/>
      <c r="V30" s="23"/>
      <c r="W30" s="23"/>
      <c r="X30" s="23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3"/>
      <c r="AU30" s="23"/>
      <c r="AV30" s="23"/>
      <c r="AW30" s="23"/>
      <c r="AX30" s="23"/>
      <c r="AY30" s="23"/>
      <c r="AZ30" s="23"/>
      <c r="BA30" s="23"/>
      <c r="BB30" s="23"/>
      <c r="BC30" s="23"/>
      <c r="BD30" s="23"/>
      <c r="BE30" s="23"/>
      <c r="BF30" s="23"/>
      <c r="BG30" s="23"/>
      <c r="BH30" s="23"/>
      <c r="BI30" s="23"/>
      <c r="BJ30" s="23"/>
      <c r="BK30" s="23"/>
      <c r="BL30" s="23"/>
      <c r="BM30" s="23"/>
      <c r="BN30" s="23"/>
      <c r="BO30" s="23"/>
      <c r="BP30" s="23"/>
      <c r="BQ30" s="23"/>
      <c r="BR30" s="23"/>
      <c r="BS30" s="23"/>
      <c r="BT30" s="23"/>
      <c r="BU30" s="23"/>
      <c r="BV30" s="23"/>
      <c r="BW30" s="23"/>
      <c r="BX30" s="23"/>
      <c r="BY30" s="23"/>
      <c r="BZ30" s="23"/>
      <c r="CA30" s="23"/>
      <c r="CB30" s="23"/>
      <c r="CC30" s="23"/>
      <c r="CD30" s="23"/>
      <c r="CE30" s="23"/>
      <c r="CF30" s="23"/>
      <c r="CG30" s="23"/>
      <c r="CH30" s="23"/>
      <c r="CI30" s="23"/>
      <c r="CJ30" s="23"/>
      <c r="CK30" s="23"/>
      <c r="CL30" s="23"/>
      <c r="CM30" s="23"/>
      <c r="CN30" s="23"/>
      <c r="CO30" s="23"/>
      <c r="CP30" s="23"/>
      <c r="CQ30" s="23"/>
      <c r="CR30" s="23"/>
      <c r="CS30" s="23"/>
      <c r="CT30" s="23"/>
      <c r="CU30" s="23"/>
      <c r="CV30" s="23"/>
      <c r="CW30" s="23"/>
      <c r="CX30" s="23"/>
      <c r="CY30" s="23"/>
      <c r="CZ30" s="23"/>
      <c r="DA30" s="23"/>
      <c r="DB30" s="23"/>
      <c r="DC30" s="23"/>
      <c r="DD30" s="23"/>
      <c r="DE30" s="23"/>
      <c r="DF30" s="23"/>
    </row>
    <row r="31" spans="1:110" s="37" customFormat="1" ht="14.55" customHeight="1">
      <c r="A31" s="23" t="s">
        <v>495</v>
      </c>
      <c r="B31" s="46">
        <v>483</v>
      </c>
      <c r="C31" s="46" t="s">
        <v>488</v>
      </c>
      <c r="D31" s="28" t="s">
        <v>489</v>
      </c>
      <c r="E31" s="23" t="s">
        <v>490</v>
      </c>
      <c r="F31" s="32">
        <v>73.387096774193608</v>
      </c>
      <c r="G31" s="52">
        <v>2.1229</v>
      </c>
      <c r="H31" s="52">
        <v>1.5194000000000001</v>
      </c>
      <c r="I31" s="52">
        <v>1.0508999999999999</v>
      </c>
      <c r="J31" s="52">
        <v>1.0544</v>
      </c>
      <c r="K31" s="52">
        <v>0.58118000000000003</v>
      </c>
      <c r="L31" s="52">
        <v>-4.1235000000000001E-2</v>
      </c>
      <c r="M31" s="34"/>
      <c r="Y31" s="40"/>
      <c r="AM31" s="40"/>
      <c r="BA31" s="40"/>
      <c r="BO31" s="40"/>
      <c r="CC31" s="40"/>
      <c r="CQ31" s="40"/>
      <c r="DE31" s="40"/>
    </row>
    <row r="32" spans="1:110" s="37" customFormat="1" ht="14.55" customHeight="1">
      <c r="A32" s="35" t="s">
        <v>90</v>
      </c>
      <c r="B32" s="47">
        <v>3048</v>
      </c>
      <c r="C32" s="47" t="s">
        <v>491</v>
      </c>
      <c r="D32" s="51" t="s">
        <v>492</v>
      </c>
      <c r="E32" s="35" t="s">
        <v>493</v>
      </c>
      <c r="F32" s="42">
        <v>71.9832109129066</v>
      </c>
      <c r="G32" s="53">
        <v>1.3724000000000001</v>
      </c>
      <c r="H32" s="53">
        <v>1.1595</v>
      </c>
      <c r="I32" s="53">
        <v>1.1632</v>
      </c>
      <c r="J32" s="53">
        <v>0.37436000000000003</v>
      </c>
      <c r="K32" s="53">
        <v>0.17706</v>
      </c>
      <c r="L32" s="53">
        <v>-0.1278</v>
      </c>
      <c r="M32" s="34"/>
      <c r="N32" s="23"/>
      <c r="O32" s="23"/>
      <c r="P32" s="23"/>
      <c r="Q32" s="23"/>
      <c r="R32" s="23"/>
      <c r="S32" s="23"/>
      <c r="T32" s="23"/>
      <c r="U32" s="23"/>
      <c r="V32" s="23"/>
      <c r="W32" s="23"/>
      <c r="X32" s="23"/>
      <c r="Y32" s="23"/>
      <c r="Z32" s="23"/>
      <c r="AA32" s="23"/>
      <c r="AB32" s="23"/>
      <c r="AC32" s="23"/>
      <c r="AD32" s="23"/>
      <c r="AE32" s="23"/>
      <c r="AF32" s="23"/>
      <c r="AG32" s="23"/>
      <c r="AH32" s="23"/>
      <c r="AI32" s="23"/>
      <c r="AJ32" s="23"/>
      <c r="AK32" s="23"/>
      <c r="AL32" s="23"/>
      <c r="AM32" s="23"/>
      <c r="AN32" s="23"/>
      <c r="AO32" s="23"/>
      <c r="AP32" s="23"/>
      <c r="AQ32" s="23"/>
      <c r="AR32" s="23"/>
      <c r="AS32" s="23"/>
      <c r="AT32" s="23"/>
      <c r="AU32" s="23"/>
      <c r="AV32" s="23"/>
      <c r="AW32" s="23"/>
      <c r="AX32" s="23"/>
      <c r="AY32" s="23"/>
      <c r="AZ32" s="23"/>
      <c r="BA32" s="23"/>
      <c r="BB32" s="23"/>
      <c r="BC32" s="23"/>
      <c r="BD32" s="23"/>
      <c r="BE32" s="23"/>
      <c r="BF32" s="23"/>
      <c r="BG32" s="23"/>
      <c r="BH32" s="23"/>
      <c r="BI32" s="23"/>
      <c r="BJ32" s="23"/>
      <c r="BK32" s="23"/>
      <c r="BL32" s="23"/>
      <c r="BM32" s="23"/>
      <c r="BN32" s="23"/>
      <c r="BO32" s="23"/>
      <c r="BP32" s="23"/>
      <c r="BQ32" s="23"/>
      <c r="BR32" s="23"/>
      <c r="BS32" s="23"/>
      <c r="BT32" s="23"/>
      <c r="BU32" s="23"/>
      <c r="BV32" s="23"/>
      <c r="BW32" s="23"/>
      <c r="BX32" s="23"/>
      <c r="BY32" s="23"/>
      <c r="BZ32" s="23"/>
      <c r="CA32" s="23"/>
      <c r="CB32" s="23"/>
      <c r="CC32" s="23"/>
      <c r="CD32" s="23"/>
      <c r="CE32" s="23"/>
      <c r="CF32" s="23"/>
      <c r="CG32" s="23"/>
      <c r="CH32" s="23"/>
      <c r="CI32" s="23"/>
      <c r="CJ32" s="23"/>
      <c r="CK32" s="23"/>
      <c r="CL32" s="23"/>
      <c r="CM32" s="23"/>
      <c r="CN32" s="23"/>
      <c r="CO32" s="23"/>
      <c r="CP32" s="23"/>
      <c r="CQ32" s="23"/>
      <c r="CR32" s="23"/>
      <c r="CS32" s="23"/>
      <c r="CT32" s="23"/>
      <c r="CU32" s="23"/>
      <c r="CV32" s="23"/>
      <c r="CW32" s="23"/>
      <c r="CX32" s="23"/>
      <c r="CY32" s="23"/>
      <c r="CZ32" s="23"/>
      <c r="DA32" s="23"/>
      <c r="DB32" s="23"/>
      <c r="DC32" s="23"/>
      <c r="DD32" s="23"/>
      <c r="DE32" s="23"/>
      <c r="DF32" s="23"/>
    </row>
    <row r="33" spans="1:109" s="24" customFormat="1">
      <c r="A33" s="24" t="s">
        <v>274</v>
      </c>
      <c r="B33" s="46">
        <v>4026</v>
      </c>
      <c r="C33" s="46" t="s">
        <v>502</v>
      </c>
      <c r="D33" s="28" t="s">
        <v>503</v>
      </c>
      <c r="E33" s="24" t="s">
        <v>504</v>
      </c>
      <c r="F33" s="32">
        <v>56.120092378752901</v>
      </c>
      <c r="G33" s="52">
        <v>-0.93657999999999997</v>
      </c>
      <c r="H33" s="52">
        <v>-0.40803</v>
      </c>
      <c r="I33" s="52">
        <v>0.19339000000000001</v>
      </c>
      <c r="J33" s="52">
        <v>0.50497000000000003</v>
      </c>
      <c r="K33" s="52">
        <v>0.27107999999999999</v>
      </c>
      <c r="L33" s="52">
        <v>0.33223000000000003</v>
      </c>
      <c r="M33" s="34"/>
      <c r="Y33" s="30"/>
      <c r="AM33" s="30"/>
      <c r="BA33" s="30"/>
      <c r="BO33" s="30"/>
      <c r="CC33" s="30"/>
      <c r="CQ33" s="30"/>
      <c r="DE33" s="30"/>
    </row>
    <row r="34" spans="1:109">
      <c r="A34" s="23" t="s">
        <v>280</v>
      </c>
      <c r="B34" s="46">
        <v>1813</v>
      </c>
      <c r="C34" s="46" t="s">
        <v>505</v>
      </c>
      <c r="D34" s="28" t="s">
        <v>507</v>
      </c>
      <c r="E34" s="23" t="s">
        <v>506</v>
      </c>
      <c r="F34" s="32">
        <v>58.6805555555556</v>
      </c>
      <c r="G34" s="52">
        <v>-0.93764999999999998</v>
      </c>
      <c r="H34" s="52">
        <v>-0.50183999999999995</v>
      </c>
      <c r="I34" s="52">
        <v>-0.69798000000000004</v>
      </c>
      <c r="J34" s="52">
        <v>-0.54337999999999997</v>
      </c>
      <c r="K34" s="52">
        <v>-1.2263999999999999</v>
      </c>
      <c r="L34" s="52">
        <v>-0.17943999999999999</v>
      </c>
      <c r="M34" s="34"/>
      <c r="Y34" s="26"/>
      <c r="AM34" s="26"/>
      <c r="BA34" s="26"/>
      <c r="BO34" s="26"/>
      <c r="CC34" s="26"/>
      <c r="CQ34" s="26"/>
      <c r="DE34" s="26"/>
    </row>
    <row r="35" spans="1:109" ht="17.55" customHeight="1">
      <c r="A35" s="23" t="s">
        <v>271</v>
      </c>
      <c r="B35" s="46">
        <v>2602</v>
      </c>
      <c r="C35" s="46" t="s">
        <v>509</v>
      </c>
      <c r="D35" s="28" t="s">
        <v>510</v>
      </c>
      <c r="E35" s="23" t="s">
        <v>511</v>
      </c>
      <c r="F35" s="32">
        <v>52.484472049689401</v>
      </c>
      <c r="G35" s="52">
        <v>-0.39219999999999999</v>
      </c>
      <c r="H35" s="52">
        <v>-0.86734</v>
      </c>
      <c r="I35" s="52">
        <v>-9.3436000000000005E-2</v>
      </c>
      <c r="J35" s="52">
        <v>0.51176999999999995</v>
      </c>
      <c r="K35" s="52">
        <v>1.2544</v>
      </c>
      <c r="L35" s="52">
        <v>0.31966</v>
      </c>
      <c r="M35" s="34"/>
      <c r="P35" s="26"/>
      <c r="AD35" s="26"/>
      <c r="AR35" s="26"/>
      <c r="BF35" s="26"/>
      <c r="BT35" s="26"/>
      <c r="CH35" s="26"/>
      <c r="CV35" s="26"/>
    </row>
    <row r="36" spans="1:109">
      <c r="A36" s="23" t="s">
        <v>346</v>
      </c>
      <c r="B36" s="46">
        <v>957</v>
      </c>
      <c r="C36" s="46" t="s">
        <v>516</v>
      </c>
      <c r="D36" s="28" t="s">
        <v>517</v>
      </c>
      <c r="E36" s="23" t="s">
        <v>518</v>
      </c>
      <c r="F36" s="32">
        <v>77.152317880794698</v>
      </c>
      <c r="G36" s="52">
        <v>0.36515999999999998</v>
      </c>
      <c r="H36" s="52">
        <v>0.94276000000000004</v>
      </c>
      <c r="I36" s="52">
        <v>0.58479999999999999</v>
      </c>
      <c r="J36" s="52">
        <v>-0.66466999999999998</v>
      </c>
      <c r="K36" s="52">
        <v>-1.0122</v>
      </c>
      <c r="L36" s="52">
        <v>-0.63363999999999998</v>
      </c>
      <c r="M36" s="34"/>
      <c r="P36" s="26"/>
      <c r="AD36" s="26"/>
      <c r="AR36" s="26"/>
      <c r="BF36" s="26"/>
      <c r="BT36" s="26"/>
      <c r="CH36" s="26"/>
    </row>
    <row r="37" spans="1:109">
      <c r="A37" s="23" t="s">
        <v>341</v>
      </c>
      <c r="B37" s="46">
        <v>1986</v>
      </c>
      <c r="C37" s="46" t="s">
        <v>519</v>
      </c>
      <c r="D37" s="28" t="s">
        <v>520</v>
      </c>
      <c r="E37" s="23" t="s">
        <v>521</v>
      </c>
      <c r="F37" s="32">
        <v>88.705234159779593</v>
      </c>
      <c r="G37" s="52">
        <v>-0.16195999999999999</v>
      </c>
      <c r="H37" s="52">
        <v>-2.4358000000000001E-2</v>
      </c>
      <c r="I37" s="52">
        <v>0.20807</v>
      </c>
      <c r="J37" s="52">
        <v>-1.6461E-2</v>
      </c>
      <c r="K37" s="52">
        <v>0.13969000000000001</v>
      </c>
      <c r="L37" s="52">
        <v>0.14659</v>
      </c>
      <c r="M37" s="34"/>
    </row>
    <row r="38" spans="1:109">
      <c r="A38" s="23" t="s">
        <v>340</v>
      </c>
      <c r="B38" s="46">
        <v>952</v>
      </c>
      <c r="C38" s="46" t="s">
        <v>522</v>
      </c>
      <c r="D38" s="28" t="s">
        <v>523</v>
      </c>
      <c r="E38" s="23" t="s">
        <v>524</v>
      </c>
      <c r="F38" s="32">
        <v>51.470588235294102</v>
      </c>
      <c r="G38" s="52">
        <v>0.26915</v>
      </c>
      <c r="H38" s="52">
        <v>0.16372</v>
      </c>
      <c r="I38" s="52">
        <v>0.28784999999999999</v>
      </c>
      <c r="J38" s="52">
        <v>0.20755000000000001</v>
      </c>
      <c r="K38" s="52">
        <v>0.14913999999999999</v>
      </c>
      <c r="L38" s="52">
        <v>-7.5621999999999995E-2</v>
      </c>
      <c r="M38" s="34"/>
      <c r="V38" s="26"/>
      <c r="AJ38" s="26"/>
      <c r="AX38" s="26"/>
      <c r="BL38" s="26"/>
      <c r="BZ38" s="26"/>
    </row>
    <row r="39" spans="1:109">
      <c r="A39" s="23" t="s">
        <v>98</v>
      </c>
      <c r="B39" s="46">
        <v>796</v>
      </c>
      <c r="C39" s="46" t="s">
        <v>522</v>
      </c>
      <c r="D39" s="28" t="s">
        <v>523</v>
      </c>
      <c r="E39" s="23" t="s">
        <v>524</v>
      </c>
      <c r="F39" s="32">
        <v>50</v>
      </c>
      <c r="G39" s="52">
        <v>0.12231</v>
      </c>
      <c r="H39" s="52">
        <v>1.4851000000000001</v>
      </c>
      <c r="I39" s="52">
        <v>7.7093999999999996E-2</v>
      </c>
      <c r="J39" s="52">
        <v>0.89525999999999994</v>
      </c>
      <c r="K39" s="52">
        <v>0.14813999999999999</v>
      </c>
      <c r="L39" s="52">
        <v>-7.4635999999999994E-2</v>
      </c>
      <c r="M39" s="34"/>
      <c r="V39" s="26"/>
      <c r="AJ39" s="26"/>
      <c r="AX39" s="26"/>
      <c r="BL39" s="26"/>
      <c r="BZ39" s="26"/>
    </row>
    <row r="40" spans="1:109" s="28" customFormat="1">
      <c r="A40" s="23" t="s">
        <v>531</v>
      </c>
      <c r="B40" s="46">
        <v>947</v>
      </c>
      <c r="C40" s="46" t="s">
        <v>526</v>
      </c>
      <c r="D40" s="28" t="s">
        <v>551</v>
      </c>
      <c r="E40" s="23" t="s">
        <v>527</v>
      </c>
      <c r="F40" s="32">
        <v>50.602409638554199</v>
      </c>
      <c r="G40" s="52">
        <v>-4.9274999999999999E-2</v>
      </c>
      <c r="H40" s="52">
        <v>1.6643000000000002E-2</v>
      </c>
      <c r="I40" s="52">
        <v>-0.40950999999999999</v>
      </c>
      <c r="J40" s="52">
        <v>-1.1995</v>
      </c>
      <c r="K40" s="52">
        <v>-1.2907999999999999</v>
      </c>
      <c r="L40" s="52">
        <v>-0.39954000000000001</v>
      </c>
      <c r="M40" s="34"/>
    </row>
    <row r="41" spans="1:109" s="28" customFormat="1" ht="17.55" customHeight="1">
      <c r="A41" s="29" t="s">
        <v>361</v>
      </c>
      <c r="B41" s="49">
        <v>2126</v>
      </c>
      <c r="C41" s="49" t="s">
        <v>532</v>
      </c>
      <c r="D41" s="29" t="s">
        <v>533</v>
      </c>
      <c r="E41" s="29" t="s">
        <v>534</v>
      </c>
      <c r="F41" s="44">
        <v>57.8713968957871</v>
      </c>
      <c r="G41" s="55">
        <v>-0.26279999999999998</v>
      </c>
      <c r="H41" s="55">
        <v>-0.73289000000000004</v>
      </c>
      <c r="I41" s="55">
        <v>-0.15864</v>
      </c>
      <c r="J41" s="55">
        <v>-1.5652999999999999</v>
      </c>
      <c r="K41" s="55">
        <v>-1.7282999999999999</v>
      </c>
      <c r="L41" s="55">
        <v>-2.0179999999999998</v>
      </c>
      <c r="M41" s="34"/>
    </row>
    <row r="42" spans="1:109" s="24" customFormat="1">
      <c r="A42" s="24" t="s">
        <v>362</v>
      </c>
      <c r="B42" s="46">
        <v>3636</v>
      </c>
      <c r="C42" s="46" t="s">
        <v>535</v>
      </c>
      <c r="D42" s="28" t="s">
        <v>536</v>
      </c>
      <c r="E42" s="24" t="s">
        <v>537</v>
      </c>
      <c r="F42" s="32">
        <v>62.600690448791703</v>
      </c>
      <c r="G42" s="52">
        <v>0.81555</v>
      </c>
      <c r="H42" s="52">
        <v>0.67898999999999998</v>
      </c>
      <c r="I42" s="52">
        <v>0.80869999999999997</v>
      </c>
      <c r="J42" s="52">
        <v>5.1297000000000002E-2</v>
      </c>
      <c r="K42" s="52">
        <v>-1.9723999999999998E-2</v>
      </c>
      <c r="L42" s="52">
        <v>-0.21915999999999999</v>
      </c>
      <c r="M42" s="34"/>
      <c r="V42" s="30"/>
      <c r="AJ42" s="30"/>
      <c r="AX42" s="30"/>
      <c r="BL42" s="30"/>
      <c r="BZ42" s="30"/>
    </row>
    <row r="43" spans="1:109" s="24" customFormat="1">
      <c r="A43" s="24" t="s">
        <v>363</v>
      </c>
      <c r="B43" s="46">
        <v>3403</v>
      </c>
      <c r="C43" s="46" t="s">
        <v>535</v>
      </c>
      <c r="D43" s="28" t="s">
        <v>536</v>
      </c>
      <c r="E43" s="24" t="s">
        <v>537</v>
      </c>
      <c r="F43" s="32">
        <v>63.824884792626698</v>
      </c>
      <c r="G43" s="52">
        <v>0.31517000000000001</v>
      </c>
      <c r="H43" s="52">
        <v>0.47369</v>
      </c>
      <c r="I43" s="52">
        <v>0.59869000000000006</v>
      </c>
      <c r="J43" s="52">
        <v>-0.17555000000000001</v>
      </c>
      <c r="K43" s="52">
        <v>-0.53949999999999998</v>
      </c>
      <c r="L43" s="52">
        <v>-0.43225000000000002</v>
      </c>
      <c r="M43" s="34"/>
      <c r="V43" s="30"/>
      <c r="AJ43" s="30"/>
      <c r="AX43" s="30"/>
      <c r="BL43" s="30"/>
    </row>
    <row r="44" spans="1:109" s="24" customFormat="1">
      <c r="A44" s="24" t="s">
        <v>364</v>
      </c>
      <c r="B44" s="46">
        <v>3538</v>
      </c>
      <c r="C44" s="46" t="s">
        <v>535</v>
      </c>
      <c r="D44" s="28" t="s">
        <v>536</v>
      </c>
      <c r="E44" s="24" t="s">
        <v>537</v>
      </c>
      <c r="F44" s="32">
        <v>63.824884792626698</v>
      </c>
      <c r="G44" s="52">
        <v>-0.46972000000000003</v>
      </c>
      <c r="H44" s="52">
        <v>-0.36047000000000001</v>
      </c>
      <c r="I44" s="52">
        <v>-0.20213</v>
      </c>
      <c r="J44" s="52">
        <v>-3.9164999999999998E-2</v>
      </c>
      <c r="K44" s="52">
        <v>-1.022</v>
      </c>
      <c r="L44" s="52">
        <v>-0.26223999999999997</v>
      </c>
      <c r="M44" s="34"/>
      <c r="V44" s="30"/>
      <c r="AJ44" s="30"/>
      <c r="AX44" s="30"/>
      <c r="BL44" s="30"/>
    </row>
    <row r="45" spans="1:109" s="24" customFormat="1">
      <c r="A45" s="24" t="s">
        <v>103</v>
      </c>
      <c r="B45" s="46">
        <v>3439</v>
      </c>
      <c r="C45" s="46" t="s">
        <v>535</v>
      </c>
      <c r="D45" s="28" t="s">
        <v>536</v>
      </c>
      <c r="E45" s="24" t="s">
        <v>537</v>
      </c>
      <c r="F45" s="32">
        <v>63.824884792626698</v>
      </c>
      <c r="G45" s="52">
        <v>1.1679999999999999</v>
      </c>
      <c r="H45" s="52">
        <v>1.1805000000000001</v>
      </c>
      <c r="I45" s="52">
        <v>1.2498</v>
      </c>
      <c r="J45" s="52">
        <v>0.11697</v>
      </c>
      <c r="K45" s="52">
        <v>-0.22767000000000001</v>
      </c>
      <c r="L45" s="52">
        <v>-0.29632999999999998</v>
      </c>
      <c r="M45" s="34"/>
      <c r="V45" s="30"/>
      <c r="AJ45" s="30"/>
      <c r="AX45" s="30"/>
      <c r="BL45" s="30"/>
    </row>
    <row r="46" spans="1:109">
      <c r="A46" s="31" t="s">
        <v>598</v>
      </c>
      <c r="B46" s="50">
        <v>1087</v>
      </c>
      <c r="C46" s="50" t="s">
        <v>538</v>
      </c>
      <c r="D46" s="31" t="s">
        <v>539</v>
      </c>
      <c r="E46" s="31" t="s">
        <v>540</v>
      </c>
      <c r="F46" s="45">
        <v>62.5</v>
      </c>
      <c r="G46" s="56">
        <v>-2.0072999999999999</v>
      </c>
      <c r="H46" s="56">
        <v>-1.77</v>
      </c>
      <c r="I46" s="56">
        <v>-1.3240000000000001</v>
      </c>
      <c r="J46" s="56">
        <v>-2.0249999999999999</v>
      </c>
      <c r="K46" s="56">
        <v>-2.2601</v>
      </c>
      <c r="L46" s="56">
        <v>-1.8348</v>
      </c>
      <c r="M46" s="34"/>
    </row>
    <row r="47" spans="1:109">
      <c r="A47" s="23" t="s">
        <v>541</v>
      </c>
      <c r="B47" s="46">
        <v>2205</v>
      </c>
      <c r="C47" s="46" t="s">
        <v>542</v>
      </c>
      <c r="D47" s="28" t="s">
        <v>543</v>
      </c>
      <c r="E47" s="23" t="s">
        <v>544</v>
      </c>
      <c r="F47" s="32">
        <v>82.926829268292707</v>
      </c>
      <c r="G47" s="56">
        <v>-1.9403999999999999</v>
      </c>
      <c r="H47" s="56">
        <v>-2.0070999999999999</v>
      </c>
      <c r="I47" s="56">
        <v>-1.4309000000000001</v>
      </c>
      <c r="J47" s="56">
        <v>6.6322000000000006E-2</v>
      </c>
      <c r="K47" s="56">
        <v>0.15085999999999999</v>
      </c>
      <c r="L47" s="56">
        <v>1.0601</v>
      </c>
      <c r="M47" s="34"/>
    </row>
    <row r="48" spans="1:109" s="80" customFormat="1">
      <c r="A48" s="80" t="s">
        <v>577</v>
      </c>
      <c r="B48" s="85">
        <v>559</v>
      </c>
      <c r="C48" s="85" t="s">
        <v>573</v>
      </c>
      <c r="D48" s="80" t="s">
        <v>574</v>
      </c>
      <c r="E48" s="81" t="s">
        <v>576</v>
      </c>
      <c r="F48" s="86">
        <v>72.151898734177195</v>
      </c>
      <c r="G48" s="83">
        <v>0.19</v>
      </c>
      <c r="H48" s="83">
        <v>0.55000000000000004</v>
      </c>
      <c r="I48" s="83">
        <v>0.39</v>
      </c>
      <c r="J48" s="83">
        <v>-1.17</v>
      </c>
      <c r="K48" s="83">
        <v>-1</v>
      </c>
      <c r="L48" s="83">
        <v>-0.87</v>
      </c>
      <c r="M48" s="34"/>
      <c r="S48" s="85"/>
    </row>
    <row r="49" spans="1:19" s="80" customFormat="1" ht="15" thickBot="1">
      <c r="A49" s="114" t="s">
        <v>578</v>
      </c>
      <c r="B49" s="115">
        <v>1589</v>
      </c>
      <c r="C49" s="115" t="s">
        <v>573</v>
      </c>
      <c r="D49" s="114" t="s">
        <v>574</v>
      </c>
      <c r="E49" s="116" t="s">
        <v>576</v>
      </c>
      <c r="F49" s="117">
        <v>71.0843373493976</v>
      </c>
      <c r="G49" s="118">
        <v>-0.15</v>
      </c>
      <c r="H49" s="118">
        <v>1.45</v>
      </c>
      <c r="I49" s="118">
        <v>0.77</v>
      </c>
      <c r="J49" s="118">
        <v>0.16</v>
      </c>
      <c r="K49" s="118">
        <v>0.28000000000000003</v>
      </c>
      <c r="L49" s="118">
        <v>0.09</v>
      </c>
      <c r="M49" s="119"/>
      <c r="S49" s="85"/>
    </row>
    <row r="52" spans="1:19">
      <c r="D52" s="31"/>
    </row>
    <row r="54" spans="1:19">
      <c r="D54" s="80"/>
    </row>
    <row r="55" spans="1:19">
      <c r="D55" s="80"/>
    </row>
  </sheetData>
  <mergeCells count="15">
    <mergeCell ref="M3:M4"/>
    <mergeCell ref="E28:E29"/>
    <mergeCell ref="F28:F29"/>
    <mergeCell ref="G3:L3"/>
    <mergeCell ref="G28:L28"/>
    <mergeCell ref="F3:F4"/>
    <mergeCell ref="E3:E4"/>
    <mergeCell ref="A3:A4"/>
    <mergeCell ref="A28:A29"/>
    <mergeCell ref="B28:B29"/>
    <mergeCell ref="C28:C29"/>
    <mergeCell ref="D28:D29"/>
    <mergeCell ref="D3:D4"/>
    <mergeCell ref="C3:C4"/>
    <mergeCell ref="B3:B4"/>
  </mergeCells>
  <phoneticPr fontId="2" type="noConversion"/>
  <pageMargins left="0.7" right="0.7" top="0.75" bottom="0.75" header="0.3" footer="0.3"/>
  <pageSetup paperSize="9" orientation="portrait" r:id="rId1"/>
  <extLst>
    <ext xmlns:x14="http://schemas.microsoft.com/office/spreadsheetml/2009/9/main" uri="{05C60535-1F16-4fd2-B633-F4F36F0B64E0}">
      <x14:sparklineGroups xmlns:xm="http://schemas.microsoft.com/office/excel/2006/main">
        <x14:sparklineGroup type="column" displayEmptyCellsAs="gap" negative="1">
          <x14:colorSeries theme="5"/>
          <x14:colorNegative theme="4"/>
          <x14:colorAxis rgb="FF000000"/>
          <x14:colorMarkers rgb="FFD00000"/>
          <x14:colorFirst rgb="FFD00000"/>
          <x14:colorLast rgb="FFD00000"/>
          <x14:colorHigh rgb="FFD00000"/>
          <x14:colorLow rgb="FFD00000"/>
          <x14:sparklines>
            <x14:sparkline>
              <xm:f>'S9 some important genes'!G5:L5</xm:f>
              <xm:sqref>M5</xm:sqref>
            </x14:sparkline>
            <x14:sparkline>
              <xm:f>'S9 some important genes'!G6:L6</xm:f>
              <xm:sqref>M6</xm:sqref>
            </x14:sparkline>
            <x14:sparkline>
              <xm:f>'S9 some important genes'!G7:L7</xm:f>
              <xm:sqref>M7</xm:sqref>
            </x14:sparkline>
            <x14:sparkline>
              <xm:f>'S9 some important genes'!G8:L8</xm:f>
              <xm:sqref>M8</xm:sqref>
            </x14:sparkline>
            <x14:sparkline>
              <xm:f>'S9 some important genes'!G9:L9</xm:f>
              <xm:sqref>M9</xm:sqref>
            </x14:sparkline>
            <x14:sparkline>
              <xm:f>'S9 some important genes'!G10:L10</xm:f>
              <xm:sqref>M10</xm:sqref>
            </x14:sparkline>
            <x14:sparkline>
              <xm:f>'S9 some important genes'!G11:L11</xm:f>
              <xm:sqref>M11</xm:sqref>
            </x14:sparkline>
            <x14:sparkline>
              <xm:f>'S9 some important genes'!G12:L12</xm:f>
              <xm:sqref>M12</xm:sqref>
            </x14:sparkline>
            <x14:sparkline>
              <xm:f>'S9 some important genes'!G13:L13</xm:f>
              <xm:sqref>M13</xm:sqref>
            </x14:sparkline>
            <x14:sparkline>
              <xm:f>'S9 some important genes'!G14:L14</xm:f>
              <xm:sqref>M14</xm:sqref>
            </x14:sparkline>
            <x14:sparkline>
              <xm:f>'S9 some important genes'!G15:L15</xm:f>
              <xm:sqref>M15</xm:sqref>
            </x14:sparkline>
            <x14:sparkline>
              <xm:f>'S9 some important genes'!G16:L16</xm:f>
              <xm:sqref>M16</xm:sqref>
            </x14:sparkline>
            <x14:sparkline>
              <xm:f>'S9 some important genes'!G17:L17</xm:f>
              <xm:sqref>M17</xm:sqref>
            </x14:sparkline>
            <x14:sparkline>
              <xm:f>'S9 some important genes'!G18:L18</xm:f>
              <xm:sqref>M18</xm:sqref>
            </x14:sparkline>
            <x14:sparkline>
              <xm:f>'S9 some important genes'!G19:L19</xm:f>
              <xm:sqref>M19</xm:sqref>
            </x14:sparkline>
            <x14:sparkline>
              <xm:f>'S9 some important genes'!G20:L20</xm:f>
              <xm:sqref>M20</xm:sqref>
            </x14:sparkline>
            <x14:sparkline>
              <xm:f>'S9 some important genes'!G21:L21</xm:f>
              <xm:sqref>M21</xm:sqref>
            </x14:sparkline>
            <x14:sparkline>
              <xm:f>'S9 some important genes'!G22:L22</xm:f>
              <xm:sqref>M22</xm:sqref>
            </x14:sparkline>
            <x14:sparkline>
              <xm:f>'S9 some important genes'!G23:L23</xm:f>
              <xm:sqref>M23</xm:sqref>
            </x14:sparkline>
            <x14:sparkline>
              <xm:f>'S9 some important genes'!G24:L24</xm:f>
              <xm:sqref>M24</xm:sqref>
            </x14:sparkline>
            <x14:sparkline>
              <xm:f>'S9 some important genes'!G25:L25</xm:f>
              <xm:sqref>M25</xm:sqref>
            </x14:sparkline>
            <x14:sparkline>
              <xm:f>'S9 some important genes'!G26:L26</xm:f>
              <xm:sqref>M26</xm:sqref>
            </x14:sparkline>
            <x14:sparkline>
              <xm:f>'S9 some important genes'!G27:L27</xm:f>
              <xm:sqref>M27</xm:sqref>
            </x14:sparkline>
            <x14:sparkline>
              <xm:f>'S9 some important genes'!G28:L28</xm:f>
              <xm:sqref>M28</xm:sqref>
            </x14:sparkline>
            <x14:sparkline>
              <xm:f>'S9 some important genes'!G29:L29</xm:f>
              <xm:sqref>M29</xm:sqref>
            </x14:sparkline>
            <x14:sparkline>
              <xm:f>'S9 some important genes'!G30:L30</xm:f>
              <xm:sqref>M30</xm:sqref>
            </x14:sparkline>
            <x14:sparkline>
              <xm:f>'S9 some important genes'!G31:L31</xm:f>
              <xm:sqref>M31</xm:sqref>
            </x14:sparkline>
            <x14:sparkline>
              <xm:f>'S9 some important genes'!G32:L32</xm:f>
              <xm:sqref>M32</xm:sqref>
            </x14:sparkline>
            <x14:sparkline>
              <xm:f>'S9 some important genes'!G33:L33</xm:f>
              <xm:sqref>M33</xm:sqref>
            </x14:sparkline>
            <x14:sparkline>
              <xm:f>'S9 some important genes'!G34:L34</xm:f>
              <xm:sqref>M34</xm:sqref>
            </x14:sparkline>
            <x14:sparkline>
              <xm:f>'S9 some important genes'!G35:L35</xm:f>
              <xm:sqref>M35</xm:sqref>
            </x14:sparkline>
            <x14:sparkline>
              <xm:f>'S9 some important genes'!G36:L36</xm:f>
              <xm:sqref>M36</xm:sqref>
            </x14:sparkline>
            <x14:sparkline>
              <xm:f>'S9 some important genes'!G37:L37</xm:f>
              <xm:sqref>M37</xm:sqref>
            </x14:sparkline>
            <x14:sparkline>
              <xm:f>'S9 some important genes'!G38:L38</xm:f>
              <xm:sqref>M38</xm:sqref>
            </x14:sparkline>
            <x14:sparkline>
              <xm:f>'S9 some important genes'!G39:L39</xm:f>
              <xm:sqref>M39</xm:sqref>
            </x14:sparkline>
            <x14:sparkline>
              <xm:f>'S9 some important genes'!G40:L40</xm:f>
              <xm:sqref>M40</xm:sqref>
            </x14:sparkline>
            <x14:sparkline>
              <xm:f>'S9 some important genes'!G41:L41</xm:f>
              <xm:sqref>M41</xm:sqref>
            </x14:sparkline>
            <x14:sparkline>
              <xm:f>'S9 some important genes'!G42:L42</xm:f>
              <xm:sqref>M42</xm:sqref>
            </x14:sparkline>
            <x14:sparkline>
              <xm:f>'S9 some important genes'!G43:L43</xm:f>
              <xm:sqref>M43</xm:sqref>
            </x14:sparkline>
            <x14:sparkline>
              <xm:f>'S9 some important genes'!G44:L44</xm:f>
              <xm:sqref>M44</xm:sqref>
            </x14:sparkline>
            <x14:sparkline>
              <xm:f>'S9 some important genes'!G45:L45</xm:f>
              <xm:sqref>M45</xm:sqref>
            </x14:sparkline>
            <x14:sparkline>
              <xm:f>'S9 some important genes'!G46:L46</xm:f>
              <xm:sqref>M46</xm:sqref>
            </x14:sparkline>
            <x14:sparkline>
              <xm:f>'S9 some important genes'!G47:L47</xm:f>
              <xm:sqref>M47</xm:sqref>
            </x14:sparkline>
            <x14:sparkline>
              <xm:f>'S9 some important genes'!G48:L48</xm:f>
              <xm:sqref>M48</xm:sqref>
            </x14:sparkline>
            <x14:sparkline>
              <xm:f>'S9 some important genes'!G49:L49</xm:f>
              <xm:sqref>M49</xm:sqref>
            </x14:sparkline>
          </x14:sparklines>
        </x14:sparklineGroup>
      </x14:sparklineGroup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9</vt:i4>
      </vt:variant>
      <vt:variant>
        <vt:lpstr>命名范围</vt:lpstr>
      </vt:variant>
      <vt:variant>
        <vt:i4>1</vt:i4>
      </vt:variant>
    </vt:vector>
  </HeadingPairs>
  <TitlesOfParts>
    <vt:vector size="10" baseType="lpstr">
      <vt:lpstr>S1 Seed and fruit setting</vt:lpstr>
      <vt:lpstr>S2 Samples</vt:lpstr>
      <vt:lpstr>S3 DEG summary</vt:lpstr>
      <vt:lpstr>S4 primers used in qPCR</vt:lpstr>
      <vt:lpstr>S5.pollen tube growth </vt:lpstr>
      <vt:lpstr>S6.tube guidance</vt:lpstr>
      <vt:lpstr>S7. tube reception </vt:lpstr>
      <vt:lpstr>S8. double fertilization</vt:lpstr>
      <vt:lpstr>S9 some important genes</vt:lpstr>
      <vt:lpstr>'S4 primers used in qPCR'!OLE_LINK7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t</dc:creator>
  <cp:lastModifiedBy>Ct</cp:lastModifiedBy>
  <dcterms:created xsi:type="dcterms:W3CDTF">2020-10-16T02:38:19Z</dcterms:created>
  <dcterms:modified xsi:type="dcterms:W3CDTF">2023-03-26T17:40:44Z</dcterms:modified>
</cp:coreProperties>
</file>